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utah-my.sharepoint.com/personal/u0630084_umail_utah_edu/Documents/Research/Gap Year/AACT data/Cancer Medicine Revisions/"/>
    </mc:Choice>
  </mc:AlternateContent>
  <xr:revisionPtr revIDLastSave="19" documentId="13_ncr:1_{07B9D4B6-E2E2-444F-8E3A-87EB7B5B46EF}" xr6:coauthVersionLast="47" xr6:coauthVersionMax="47" xr10:uidLastSave="{042FD05C-0968-4887-9120-A4AC1A827CF9}"/>
  <bookViews>
    <workbookView xWindow="-120" yWindow="-120" windowWidth="29040" windowHeight="15720" xr2:uid="{F76E68AE-6606-4353-B222-E8AE309D0F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9" i="1" l="1"/>
  <c r="AU17" i="1"/>
  <c r="AU16" i="1"/>
  <c r="AU15" i="1"/>
  <c r="AU14" i="1"/>
  <c r="AU13" i="1"/>
  <c r="AU12" i="1"/>
  <c r="AU11" i="1"/>
  <c r="AU10" i="1"/>
  <c r="AU9" i="1"/>
  <c r="AV9" i="1" s="1"/>
  <c r="AU8" i="1"/>
  <c r="AU7" i="1"/>
  <c r="AB9" i="1"/>
  <c r="Z17" i="1"/>
  <c r="AH17" i="1" s="1"/>
  <c r="Z16" i="1"/>
  <c r="AH16" i="1" s="1"/>
  <c r="Z15" i="1"/>
  <c r="AH15" i="1" s="1"/>
  <c r="Z14" i="1"/>
  <c r="AH14" i="1" s="1"/>
  <c r="Z13" i="1"/>
  <c r="AH13" i="1" s="1"/>
  <c r="Z12" i="1"/>
  <c r="AR12" i="1" s="1"/>
  <c r="Z11" i="1"/>
  <c r="AD11" i="1" s="1"/>
  <c r="Z10" i="1"/>
  <c r="AH10" i="1" s="1"/>
  <c r="Z8" i="1"/>
  <c r="AH8" i="1" s="1"/>
  <c r="Z7" i="1"/>
  <c r="AT7" i="1" s="1"/>
  <c r="AS18" i="1"/>
  <c r="AQ18" i="1"/>
  <c r="AO18" i="1"/>
  <c r="AM18" i="1"/>
  <c r="AK18" i="1"/>
  <c r="AI18" i="1"/>
  <c r="AG18" i="1"/>
  <c r="AE18" i="1"/>
  <c r="AT9" i="1"/>
  <c r="AR9" i="1"/>
  <c r="AN9" i="1"/>
  <c r="AL9" i="1"/>
  <c r="AJ9" i="1"/>
  <c r="AH9" i="1"/>
  <c r="V8" i="1"/>
  <c r="V9" i="1"/>
  <c r="V10" i="1"/>
  <c r="V11" i="1"/>
  <c r="V12" i="1"/>
  <c r="V13" i="1"/>
  <c r="V14" i="1"/>
  <c r="V15" i="1"/>
  <c r="V16" i="1"/>
  <c r="V17" i="1"/>
  <c r="V7" i="1"/>
  <c r="T8" i="1"/>
  <c r="T9" i="1"/>
  <c r="T10" i="1"/>
  <c r="T11" i="1"/>
  <c r="T12" i="1"/>
  <c r="T13" i="1"/>
  <c r="T14" i="1"/>
  <c r="T15" i="1"/>
  <c r="T16" i="1"/>
  <c r="T17" i="1"/>
  <c r="T7" i="1"/>
  <c r="R8" i="1"/>
  <c r="R9" i="1"/>
  <c r="R10" i="1"/>
  <c r="R11" i="1"/>
  <c r="R12" i="1"/>
  <c r="R13" i="1"/>
  <c r="R14" i="1"/>
  <c r="R15" i="1"/>
  <c r="R16" i="1"/>
  <c r="R17" i="1"/>
  <c r="R7" i="1"/>
  <c r="P8" i="1"/>
  <c r="P9" i="1"/>
  <c r="P10" i="1"/>
  <c r="P11" i="1"/>
  <c r="P12" i="1"/>
  <c r="P13" i="1"/>
  <c r="P14" i="1"/>
  <c r="P15" i="1"/>
  <c r="P16" i="1"/>
  <c r="P17" i="1"/>
  <c r="P7" i="1"/>
  <c r="N8" i="1"/>
  <c r="N9" i="1"/>
  <c r="N10" i="1"/>
  <c r="N11" i="1"/>
  <c r="N12" i="1"/>
  <c r="N13" i="1"/>
  <c r="N14" i="1"/>
  <c r="N15" i="1"/>
  <c r="N16" i="1"/>
  <c r="N7" i="1"/>
  <c r="L8" i="1"/>
  <c r="L9" i="1"/>
  <c r="L10" i="1"/>
  <c r="L11" i="1"/>
  <c r="L12" i="1"/>
  <c r="L13" i="1"/>
  <c r="L14" i="1"/>
  <c r="L15" i="1"/>
  <c r="L16" i="1"/>
  <c r="L17" i="1"/>
  <c r="L7" i="1"/>
  <c r="J7" i="1"/>
  <c r="J8" i="1"/>
  <c r="J9" i="1"/>
  <c r="J10" i="1"/>
  <c r="J11" i="1"/>
  <c r="J12" i="1"/>
  <c r="J13" i="1"/>
  <c r="J14" i="1"/>
  <c r="J15" i="1"/>
  <c r="J16" i="1"/>
  <c r="J17" i="1"/>
  <c r="H8" i="1"/>
  <c r="H9" i="1"/>
  <c r="H10" i="1"/>
  <c r="H11" i="1"/>
  <c r="H12" i="1"/>
  <c r="H13" i="1"/>
  <c r="H14" i="1"/>
  <c r="H15" i="1"/>
  <c r="H16" i="1"/>
  <c r="H17" i="1"/>
  <c r="H7" i="1"/>
  <c r="F8" i="1"/>
  <c r="F9" i="1"/>
  <c r="F10" i="1"/>
  <c r="F11" i="1"/>
  <c r="F12" i="1"/>
  <c r="F13" i="1"/>
  <c r="F14" i="1"/>
  <c r="F15" i="1"/>
  <c r="F16" i="1"/>
  <c r="F17" i="1"/>
  <c r="F7" i="1"/>
  <c r="D8" i="1"/>
  <c r="D9" i="1"/>
  <c r="D10" i="1"/>
  <c r="D11" i="1"/>
  <c r="D12" i="1"/>
  <c r="D13" i="1"/>
  <c r="D14" i="1"/>
  <c r="D15" i="1"/>
  <c r="D16" i="1"/>
  <c r="D17" i="1"/>
  <c r="D7" i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7" i="1"/>
  <c r="U18" i="1"/>
  <c r="S18" i="1"/>
  <c r="Q18" i="1"/>
  <c r="O18" i="1"/>
  <c r="N17" i="1"/>
  <c r="M18" i="1"/>
  <c r="K18" i="1"/>
  <c r="I18" i="1"/>
  <c r="G18" i="1"/>
  <c r="AC18" i="1"/>
  <c r="AA18" i="1"/>
  <c r="C18" i="1"/>
  <c r="E18" i="1"/>
  <c r="B18" i="1"/>
  <c r="AN12" i="1" l="1"/>
  <c r="AT11" i="1"/>
  <c r="AJ11" i="1"/>
  <c r="AL11" i="1"/>
  <c r="AN14" i="1"/>
  <c r="AV11" i="1"/>
  <c r="AN11" i="1"/>
  <c r="AR11" i="1"/>
  <c r="AF11" i="1"/>
  <c r="AJ13" i="1"/>
  <c r="AR10" i="1"/>
  <c r="AP11" i="1"/>
  <c r="AL13" i="1"/>
  <c r="AB13" i="1"/>
  <c r="AH7" i="1"/>
  <c r="AL16" i="1"/>
  <c r="AV12" i="1"/>
  <c r="AJ8" i="1"/>
  <c r="AN16" i="1"/>
  <c r="AH11" i="1"/>
  <c r="AL12" i="1"/>
  <c r="AR16" i="1"/>
  <c r="AR7" i="1"/>
  <c r="AT10" i="1"/>
  <c r="AF8" i="1"/>
  <c r="AV8" i="1"/>
  <c r="AD17" i="1"/>
  <c r="AN8" i="1"/>
  <c r="AJ10" i="1"/>
  <c r="AL17" i="1"/>
  <c r="AB12" i="1"/>
  <c r="AD12" i="1"/>
  <c r="AJ17" i="1"/>
  <c r="AR8" i="1"/>
  <c r="AL10" i="1"/>
  <c r="AN17" i="1"/>
  <c r="AB11" i="1"/>
  <c r="AL8" i="1"/>
  <c r="AN10" i="1"/>
  <c r="AR17" i="1"/>
  <c r="AD10" i="1"/>
  <c r="AT17" i="1"/>
  <c r="AB8" i="1"/>
  <c r="AR14" i="1"/>
  <c r="AJ15" i="1"/>
  <c r="AJ12" i="1"/>
  <c r="AT13" i="1"/>
  <c r="AR15" i="1"/>
  <c r="AB17" i="1"/>
  <c r="AD14" i="1"/>
  <c r="AJ14" i="1"/>
  <c r="AT15" i="1"/>
  <c r="AB16" i="1"/>
  <c r="AD13" i="1"/>
  <c r="AL14" i="1"/>
  <c r="AJ16" i="1"/>
  <c r="AB15" i="1"/>
  <c r="AB14" i="1"/>
  <c r="AN13" i="1"/>
  <c r="AL15" i="1"/>
  <c r="AT16" i="1"/>
  <c r="AD16" i="1"/>
  <c r="AD8" i="1"/>
  <c r="AH12" i="1"/>
  <c r="AR13" i="1"/>
  <c r="AN15" i="1"/>
  <c r="AB7" i="1"/>
  <c r="AB10" i="1"/>
  <c r="AD15" i="1"/>
  <c r="AD7" i="1"/>
  <c r="W18" i="1"/>
  <c r="X7" i="1"/>
  <c r="AP17" i="1"/>
  <c r="AF17" i="1"/>
  <c r="AV17" i="1"/>
  <c r="AP16" i="1"/>
  <c r="AF16" i="1"/>
  <c r="AV16" i="1"/>
  <c r="AP15" i="1"/>
  <c r="AF15" i="1"/>
  <c r="AV15" i="1"/>
  <c r="AP14" i="1"/>
  <c r="AT14" i="1"/>
  <c r="AF14" i="1"/>
  <c r="AV14" i="1"/>
  <c r="AP13" i="1"/>
  <c r="AF13" i="1"/>
  <c r="AV13" i="1"/>
  <c r="AP12" i="1"/>
  <c r="AT12" i="1"/>
  <c r="AF12" i="1"/>
  <c r="AP10" i="1"/>
  <c r="AF10" i="1"/>
  <c r="AV10" i="1"/>
  <c r="AP9" i="1"/>
  <c r="Z18" i="1"/>
  <c r="AF9" i="1"/>
  <c r="AP8" i="1"/>
  <c r="AT8" i="1"/>
  <c r="AF7" i="1"/>
  <c r="AJ7" i="1"/>
  <c r="AL7" i="1"/>
  <c r="AN7" i="1"/>
  <c r="AP7" i="1"/>
  <c r="AU18" i="1"/>
  <c r="AV7" i="1"/>
</calcChain>
</file>

<file path=xl/sharedStrings.xml><?xml version="1.0" encoding="utf-8"?>
<sst xmlns="http://schemas.openxmlformats.org/spreadsheetml/2006/main" count="149" uniqueCount="71">
  <si>
    <t>"Completed"</t>
  </si>
  <si>
    <t>Recruiting and &gt;50% accrual</t>
  </si>
  <si>
    <t>Active, not recruiting and &gt;50% accrual</t>
  </si>
  <si>
    <t>Year</t>
  </si>
  <si>
    <t>Total Trials</t>
  </si>
  <si>
    <t>Low-accrual Failure</t>
  </si>
  <si>
    <t>Sum</t>
  </si>
  <si>
    <t>UVA:</t>
  </si>
  <si>
    <t>unique word decile</t>
  </si>
  <si>
    <t>(1.01 to 1.11)</t>
  </si>
  <si>
    <t>MVA:</t>
  </si>
  <si>
    <t>Common tumor</t>
  </si>
  <si>
    <t>All targeted txs</t>
  </si>
  <si>
    <t>Bx required</t>
  </si>
  <si>
    <t>RT trial</t>
  </si>
  <si>
    <t>Metastatic setting</t>
  </si>
  <si>
    <t>Phase III</t>
  </si>
  <si>
    <t>OR (95% CI)</t>
  </si>
  <si>
    <t>p</t>
  </si>
  <si>
    <t xml:space="preserve">UVA: </t>
  </si>
  <si>
    <t>number of bullet points</t>
  </si>
  <si>
    <t>Number of Bullet points</t>
  </si>
  <si>
    <t>p = 0.06</t>
  </si>
  <si>
    <t>(1.00 to 1.01)</t>
  </si>
  <si>
    <t>p = 0.03</t>
  </si>
  <si>
    <t xml:space="preserve">Toxicity </t>
  </si>
  <si>
    <t>%</t>
  </si>
  <si>
    <t>Interim Results</t>
  </si>
  <si>
    <t>Drug availability</t>
  </si>
  <si>
    <t>Admin decision</t>
  </si>
  <si>
    <t>Funding issues</t>
  </si>
  <si>
    <t>Major Changes</t>
  </si>
  <si>
    <t>Competition</t>
  </si>
  <si>
    <t>Unknown</t>
  </si>
  <si>
    <t>Other</t>
  </si>
  <si>
    <t>1.09 (1.03 – 1.15)</t>
  </si>
  <si>
    <t>1.13 (0.84 – 1.52)</t>
  </si>
  <si>
    <t>1.32 (0.91 – 1.95)</t>
  </si>
  <si>
    <t>1.26 (0.91 – 1.74)</t>
  </si>
  <si>
    <t>1.00 (0.73 – 1.36)</t>
  </si>
  <si>
    <t>0.85 (0.24 – 2.35)</t>
  </si>
  <si>
    <t>1.74 (1.13 – 2.64)</t>
  </si>
  <si>
    <t>1.061 (1.004 – 1.121)</t>
  </si>
  <si>
    <t>1.19 (0.89 – 1.59)</t>
  </si>
  <si>
    <t>1.27 (0.88 – 1.87)</t>
  </si>
  <si>
    <t>1.31 (0.95 – 1.80)</t>
  </si>
  <si>
    <t>0.97 (0.71 – 1.31)</t>
  </si>
  <si>
    <t>0.88 (0.25 – 2.40)</t>
  </si>
  <si>
    <t>1.33 (0.87 – 1.98)</t>
  </si>
  <si>
    <t>1.01 (1.00 – 1.01)</t>
  </si>
  <si>
    <t>1.16 (0.86 – 1.55)</t>
  </si>
  <si>
    <t>1.34 (0.97 – 1.84)</t>
  </si>
  <si>
    <t>1.00 (0.74 – 1.36)</t>
  </si>
  <si>
    <t>0.89 (0.25 – 2.42)</t>
  </si>
  <si>
    <t>1.27 (0.84 – 1.88)</t>
  </si>
  <si>
    <t>(1.00 to 1.02)</t>
  </si>
  <si>
    <t>p = 0.01</t>
  </si>
  <si>
    <t>1.01 (1.00 – 1.02)</t>
  </si>
  <si>
    <t>1.09 (0.81 – 1.46)</t>
  </si>
  <si>
    <t>1.30 (0.94 – 1.79)</t>
  </si>
  <si>
    <t>0.88 (0.25 – 2.41)</t>
  </si>
  <si>
    <t>1.60 (1.05 – 2.41)</t>
  </si>
  <si>
    <t>(1.02 to 1.13)</t>
  </si>
  <si>
    <t>Failed (All)</t>
  </si>
  <si>
    <t>Unique word decile</t>
  </si>
  <si>
    <t>p = 0.004</t>
  </si>
  <si>
    <t>1.04 (0.76 – 1.41)</t>
  </si>
  <si>
    <t>1.32 (0.91 – 1.94)</t>
  </si>
  <si>
    <t>-</t>
  </si>
  <si>
    <t>Results from Sensitivity Analysis Using Two Definitions of Trial "Completion"</t>
  </si>
  <si>
    <t>Completion defini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0" fontId="2" fillId="0" borderId="2" xfId="0" applyFont="1" applyBorder="1" applyAlignment="1"/>
    <xf numFmtId="0" fontId="4" fillId="0" borderId="1" xfId="0" applyFont="1" applyBorder="1" applyAlignment="1"/>
    <xf numFmtId="0" fontId="1" fillId="0" borderId="1" xfId="0" applyFont="1" applyBorder="1"/>
    <xf numFmtId="0" fontId="4" fillId="0" borderId="3" xfId="0" applyFont="1" applyBorder="1" applyAlignment="1"/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6" fillId="0" borderId="4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0" fontId="6" fillId="0" borderId="7" xfId="0" applyFont="1" applyBorder="1" applyAlignment="1">
      <alignment horizontal="center" vertical="top"/>
    </xf>
    <xf numFmtId="0" fontId="1" fillId="0" borderId="2" xfId="0" applyFont="1" applyBorder="1" applyAlignment="1"/>
    <xf numFmtId="0" fontId="1" fillId="0" borderId="0" xfId="0" applyFont="1" applyBorder="1" applyAlignment="1"/>
    <xf numFmtId="0" fontId="1" fillId="0" borderId="0" xfId="0" applyFont="1" applyBorder="1" applyAlignment="1">
      <alignment horizontal="right"/>
    </xf>
    <xf numFmtId="0" fontId="0" fillId="0" borderId="0" xfId="0" applyBorder="1" applyAlignment="1"/>
    <xf numFmtId="0" fontId="0" fillId="0" borderId="7" xfId="0" applyBorder="1" applyAlignment="1"/>
    <xf numFmtId="0" fontId="4" fillId="0" borderId="2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2" xfId="0" applyBorder="1" applyAlignment="1"/>
    <xf numFmtId="0" fontId="2" fillId="0" borderId="0" xfId="0" applyFont="1" applyBorder="1" applyAlignment="1"/>
    <xf numFmtId="0" fontId="2" fillId="0" borderId="7" xfId="0" applyFont="1" applyBorder="1" applyAlignment="1"/>
    <xf numFmtId="0" fontId="4" fillId="0" borderId="0" xfId="0" applyFont="1" applyBorder="1" applyAlignment="1"/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right" wrapText="1"/>
    </xf>
    <xf numFmtId="0" fontId="2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/>
    <xf numFmtId="0" fontId="0" fillId="0" borderId="3" xfId="0" applyBorder="1" applyAlignment="1"/>
    <xf numFmtId="0" fontId="0" fillId="0" borderId="1" xfId="0" applyBorder="1" applyAlignment="1"/>
    <xf numFmtId="0" fontId="0" fillId="0" borderId="8" xfId="0" applyBorder="1" applyAlignme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2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888A-A96C-4EF6-958E-5BF3F7092893}">
  <dimension ref="A1:AV46"/>
  <sheetViews>
    <sheetView tabSelected="1" workbookViewId="0">
      <selection activeCell="S8" sqref="S8"/>
    </sheetView>
  </sheetViews>
  <sheetFormatPr defaultRowHeight="15" x14ac:dyDescent="0.25"/>
  <cols>
    <col min="1" max="1" width="4.85546875" customWidth="1"/>
    <col min="2" max="2" width="5.85546875" customWidth="1"/>
    <col min="3" max="3" width="5.7109375" customWidth="1"/>
    <col min="4" max="4" width="4.140625" customWidth="1"/>
    <col min="5" max="5" width="7.5703125" customWidth="1"/>
    <col min="6" max="6" width="4" customWidth="1"/>
    <col min="7" max="7" width="6.42578125" customWidth="1"/>
    <col min="8" max="8" width="3" customWidth="1"/>
    <col min="9" max="9" width="6.5703125" customWidth="1"/>
    <col min="10" max="10" width="2.85546875" customWidth="1"/>
    <col min="11" max="11" width="7" customWidth="1"/>
    <col min="12" max="12" width="3.42578125" customWidth="1"/>
    <col min="13" max="13" width="7.85546875" customWidth="1"/>
    <col min="14" max="14" width="3.42578125" customWidth="1"/>
    <col min="15" max="15" width="7.28515625" customWidth="1"/>
    <col min="16" max="16" width="3.28515625" customWidth="1"/>
    <col min="17" max="17" width="7.28515625" customWidth="1"/>
    <col min="18" max="18" width="3.140625" customWidth="1"/>
    <col min="19" max="19" width="6.85546875" customWidth="1"/>
    <col min="20" max="20" width="3.28515625" customWidth="1"/>
    <col min="21" max="21" width="5.28515625" customWidth="1"/>
    <col min="22" max="22" width="3" customWidth="1"/>
    <col min="23" max="23" width="5.140625" customWidth="1"/>
    <col min="24" max="24" width="4.140625" customWidth="1"/>
    <col min="25" max="25" width="4.85546875" customWidth="1"/>
    <col min="26" max="26" width="5.28515625" customWidth="1"/>
    <col min="27" max="27" width="5.85546875" customWidth="1"/>
    <col min="28" max="28" width="4.42578125" customWidth="1"/>
    <col min="29" max="29" width="6.85546875" customWidth="1"/>
    <col min="30" max="30" width="3.85546875" customWidth="1"/>
    <col min="31" max="31" width="6.7109375" customWidth="1"/>
    <col min="32" max="32" width="3.28515625" customWidth="1"/>
    <col min="33" max="33" width="6.5703125" customWidth="1"/>
    <col min="34" max="34" width="3.85546875" customWidth="1"/>
    <col min="35" max="35" width="6.5703125" customWidth="1"/>
    <col min="36" max="36" width="3.5703125" customWidth="1"/>
    <col min="37" max="37" width="7.5703125" customWidth="1"/>
    <col min="38" max="38" width="3.7109375" customWidth="1"/>
    <col min="39" max="39" width="7.140625" customWidth="1"/>
    <col min="40" max="40" width="3.5703125" customWidth="1"/>
    <col min="41" max="41" width="7.28515625" customWidth="1"/>
    <col min="42" max="42" width="3.42578125" customWidth="1"/>
    <col min="43" max="43" width="6.85546875" customWidth="1"/>
    <col min="44" max="44" width="3.42578125" customWidth="1"/>
    <col min="45" max="45" width="4.85546875" customWidth="1"/>
    <col min="46" max="46" width="3.7109375" customWidth="1"/>
    <col min="47" max="47" width="5.140625" customWidth="1"/>
    <col min="48" max="48" width="3.85546875" customWidth="1"/>
  </cols>
  <sheetData>
    <row r="1" spans="1:48" x14ac:dyDescent="0.25">
      <c r="A1" s="16" t="s">
        <v>6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8"/>
      <c r="Y1" s="51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3"/>
    </row>
    <row r="2" spans="1:48" x14ac:dyDescent="0.25">
      <c r="A2" s="19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1"/>
      <c r="Y2" s="54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55"/>
    </row>
    <row r="3" spans="1:48" x14ac:dyDescent="0.25">
      <c r="A3" s="22" t="s">
        <v>70</v>
      </c>
      <c r="B3" s="23"/>
      <c r="C3" s="23"/>
      <c r="D3" s="23"/>
      <c r="E3" s="24" t="s">
        <v>68</v>
      </c>
      <c r="F3" s="23" t="s">
        <v>0</v>
      </c>
      <c r="G3" s="23"/>
      <c r="H3" s="23"/>
      <c r="I3" s="23"/>
      <c r="J3" s="23"/>
      <c r="K3" s="23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6"/>
      <c r="Y3" s="22" t="s">
        <v>70</v>
      </c>
      <c r="Z3" s="23"/>
      <c r="AA3" s="25"/>
      <c r="AB3" s="25"/>
      <c r="AC3" s="25"/>
      <c r="AD3" s="24" t="s">
        <v>68</v>
      </c>
      <c r="AE3" s="23" t="s">
        <v>0</v>
      </c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55"/>
    </row>
    <row r="4" spans="1:48" ht="16.5" customHeight="1" x14ac:dyDescent="0.25">
      <c r="A4" s="22"/>
      <c r="B4" s="23"/>
      <c r="C4" s="23"/>
      <c r="D4" s="23"/>
      <c r="E4" s="24" t="s">
        <v>68</v>
      </c>
      <c r="F4" s="23" t="s">
        <v>1</v>
      </c>
      <c r="G4" s="23"/>
      <c r="H4" s="23"/>
      <c r="I4" s="23"/>
      <c r="J4" s="23"/>
      <c r="K4" s="23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6"/>
      <c r="Y4" s="3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55"/>
    </row>
    <row r="5" spans="1:48" x14ac:dyDescent="0.25">
      <c r="A5" s="22"/>
      <c r="B5" s="23"/>
      <c r="C5" s="23"/>
      <c r="D5" s="23"/>
      <c r="E5" s="24" t="s">
        <v>68</v>
      </c>
      <c r="F5" s="23" t="s">
        <v>2</v>
      </c>
      <c r="G5" s="23"/>
      <c r="H5" s="23"/>
      <c r="I5" s="23"/>
      <c r="J5" s="23"/>
      <c r="K5" s="23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6"/>
      <c r="Y5" s="3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55"/>
    </row>
    <row r="6" spans="1:48" s="3" customFormat="1" ht="36.75" customHeight="1" x14ac:dyDescent="0.25">
      <c r="A6" s="27" t="s">
        <v>3</v>
      </c>
      <c r="B6" s="28" t="s">
        <v>4</v>
      </c>
      <c r="C6" s="28" t="s">
        <v>63</v>
      </c>
      <c r="D6" s="28" t="s">
        <v>26</v>
      </c>
      <c r="E6" s="28" t="s">
        <v>5</v>
      </c>
      <c r="F6" s="28" t="s">
        <v>26</v>
      </c>
      <c r="G6" s="28" t="s">
        <v>25</v>
      </c>
      <c r="H6" s="28" t="s">
        <v>26</v>
      </c>
      <c r="I6" s="28" t="s">
        <v>27</v>
      </c>
      <c r="J6" s="28" t="s">
        <v>26</v>
      </c>
      <c r="K6" s="28" t="s">
        <v>28</v>
      </c>
      <c r="L6" s="28" t="s">
        <v>26</v>
      </c>
      <c r="M6" s="28" t="s">
        <v>29</v>
      </c>
      <c r="N6" s="28" t="s">
        <v>26</v>
      </c>
      <c r="O6" s="28" t="s">
        <v>30</v>
      </c>
      <c r="P6" s="28" t="s">
        <v>26</v>
      </c>
      <c r="Q6" s="28" t="s">
        <v>31</v>
      </c>
      <c r="R6" s="28" t="s">
        <v>26</v>
      </c>
      <c r="S6" s="28" t="s">
        <v>32</v>
      </c>
      <c r="T6" s="28" t="s">
        <v>26</v>
      </c>
      <c r="U6" s="28" t="s">
        <v>33</v>
      </c>
      <c r="V6" s="28" t="s">
        <v>26</v>
      </c>
      <c r="W6" s="28" t="s">
        <v>34</v>
      </c>
      <c r="X6" s="29" t="s">
        <v>26</v>
      </c>
      <c r="Y6" s="27" t="s">
        <v>3</v>
      </c>
      <c r="Z6" s="28" t="s">
        <v>4</v>
      </c>
      <c r="AA6" s="28" t="s">
        <v>63</v>
      </c>
      <c r="AB6" s="28" t="s">
        <v>26</v>
      </c>
      <c r="AC6" s="28" t="s">
        <v>5</v>
      </c>
      <c r="AD6" s="28" t="s">
        <v>26</v>
      </c>
      <c r="AE6" s="28" t="s">
        <v>25</v>
      </c>
      <c r="AF6" s="28" t="s">
        <v>26</v>
      </c>
      <c r="AG6" s="28" t="s">
        <v>27</v>
      </c>
      <c r="AH6" s="28" t="s">
        <v>26</v>
      </c>
      <c r="AI6" s="28" t="s">
        <v>28</v>
      </c>
      <c r="AJ6" s="28" t="s">
        <v>26</v>
      </c>
      <c r="AK6" s="28" t="s">
        <v>29</v>
      </c>
      <c r="AL6" s="28" t="s">
        <v>26</v>
      </c>
      <c r="AM6" s="28" t="s">
        <v>30</v>
      </c>
      <c r="AN6" s="28" t="s">
        <v>26</v>
      </c>
      <c r="AO6" s="28" t="s">
        <v>31</v>
      </c>
      <c r="AP6" s="28" t="s">
        <v>26</v>
      </c>
      <c r="AQ6" s="28" t="s">
        <v>32</v>
      </c>
      <c r="AR6" s="28" t="s">
        <v>26</v>
      </c>
      <c r="AS6" s="28" t="s">
        <v>33</v>
      </c>
      <c r="AT6" s="28" t="s">
        <v>26</v>
      </c>
      <c r="AU6" s="28" t="s">
        <v>34</v>
      </c>
      <c r="AV6" s="29" t="s">
        <v>26</v>
      </c>
    </row>
    <row r="7" spans="1:48" x14ac:dyDescent="0.25">
      <c r="A7" s="30">
        <v>2008</v>
      </c>
      <c r="B7" s="10">
        <v>224</v>
      </c>
      <c r="C7" s="10">
        <v>56</v>
      </c>
      <c r="D7" s="31">
        <f>(C7/B7)*100</f>
        <v>25</v>
      </c>
      <c r="E7" s="10">
        <v>30</v>
      </c>
      <c r="F7" s="31">
        <f>(E7/B7)*100</f>
        <v>13.392857142857142</v>
      </c>
      <c r="G7" s="10">
        <v>5</v>
      </c>
      <c r="H7" s="31">
        <f>100*(G7/B7)</f>
        <v>2.2321428571428572</v>
      </c>
      <c r="I7" s="10">
        <v>4</v>
      </c>
      <c r="J7" s="31">
        <f>100*(I7/B7)</f>
        <v>1.7857142857142856</v>
      </c>
      <c r="K7" s="10">
        <v>3</v>
      </c>
      <c r="L7" s="31">
        <f>100*(K7/B7)</f>
        <v>1.3392857142857142</v>
      </c>
      <c r="M7" s="10">
        <v>1</v>
      </c>
      <c r="N7" s="31">
        <f>100*(M7/B7)</f>
        <v>0.4464285714285714</v>
      </c>
      <c r="O7" s="10">
        <v>0</v>
      </c>
      <c r="P7" s="31">
        <f>100*(O7/B7)</f>
        <v>0</v>
      </c>
      <c r="Q7" s="10">
        <v>0</v>
      </c>
      <c r="R7" s="31">
        <f>100*(Q7/B7)</f>
        <v>0</v>
      </c>
      <c r="S7" s="10">
        <v>0</v>
      </c>
      <c r="T7" s="31">
        <f>100*(S7/B7)</f>
        <v>0</v>
      </c>
      <c r="U7" s="10">
        <v>7</v>
      </c>
      <c r="V7" s="31">
        <f>100*(U7/B7)</f>
        <v>3.125</v>
      </c>
      <c r="W7" s="10">
        <f>C7-SUM(E7,G7,I7,K7,M7,O7,Q7,S7,U7)</f>
        <v>6</v>
      </c>
      <c r="X7" s="32">
        <f>100*(W7/B7)</f>
        <v>2.6785714285714284</v>
      </c>
      <c r="Y7" s="30">
        <v>2008</v>
      </c>
      <c r="Z7" s="10">
        <f>56+168</f>
        <v>224</v>
      </c>
      <c r="AA7" s="10">
        <v>56</v>
      </c>
      <c r="AB7" s="31">
        <f>(AA7/Z7)*100</f>
        <v>25</v>
      </c>
      <c r="AC7" s="10">
        <v>30</v>
      </c>
      <c r="AD7" s="31">
        <f t="shared" ref="AD7:AD16" si="0">(AC7/Z7)*100</f>
        <v>13.392857142857142</v>
      </c>
      <c r="AE7" s="10">
        <v>5</v>
      </c>
      <c r="AF7" s="31">
        <f>100*(AE7/Z7)</f>
        <v>2.2321428571428572</v>
      </c>
      <c r="AG7" s="10">
        <v>4</v>
      </c>
      <c r="AH7" s="31">
        <f>100*(AG7/Z7)</f>
        <v>1.7857142857142856</v>
      </c>
      <c r="AI7" s="10">
        <v>3</v>
      </c>
      <c r="AJ7" s="31">
        <f>100*(AI7/Z7)</f>
        <v>1.3392857142857142</v>
      </c>
      <c r="AK7" s="10">
        <v>1</v>
      </c>
      <c r="AL7" s="31">
        <f>100*(AK7/Z7)</f>
        <v>0.4464285714285714</v>
      </c>
      <c r="AM7" s="10">
        <v>0</v>
      </c>
      <c r="AN7" s="31">
        <f>100*(AM7/Z7)</f>
        <v>0</v>
      </c>
      <c r="AO7" s="10">
        <v>0</v>
      </c>
      <c r="AP7" s="31">
        <f>100*(AO7/Z7)</f>
        <v>0</v>
      </c>
      <c r="AQ7" s="10">
        <v>0</v>
      </c>
      <c r="AR7" s="31">
        <f>100*(AQ7/Z7)</f>
        <v>0</v>
      </c>
      <c r="AS7" s="10">
        <v>7</v>
      </c>
      <c r="AT7" s="31">
        <f>100*(AS7/Z7)</f>
        <v>3.125</v>
      </c>
      <c r="AU7" s="10">
        <f>AA7-SUM(AC7,AE7,AG7,AI7,AK7,AM7,AO7,AQ7,AS7)</f>
        <v>6</v>
      </c>
      <c r="AV7" s="32">
        <f t="shared" ref="AV7:AV17" si="1">100*(AU7/Z7)</f>
        <v>2.6785714285714284</v>
      </c>
    </row>
    <row r="8" spans="1:48" x14ac:dyDescent="0.25">
      <c r="A8" s="30">
        <v>2009</v>
      </c>
      <c r="B8" s="10">
        <v>168</v>
      </c>
      <c r="C8" s="10">
        <v>31</v>
      </c>
      <c r="D8" s="31">
        <f t="shared" ref="D8:D17" si="2">(C8/B8)*100</f>
        <v>18.452380952380953</v>
      </c>
      <c r="E8" s="10">
        <v>21</v>
      </c>
      <c r="F8" s="31">
        <f t="shared" ref="F8:F17" si="3">(E8/B8)*100</f>
        <v>12.5</v>
      </c>
      <c r="G8" s="10">
        <v>1</v>
      </c>
      <c r="H8" s="31">
        <f t="shared" ref="H8:H17" si="4">100*(G8/B8)</f>
        <v>0.59523809523809523</v>
      </c>
      <c r="I8" s="10">
        <v>1</v>
      </c>
      <c r="J8" s="31">
        <f t="shared" ref="J8:J17" si="5">100*(I8/B8)</f>
        <v>0.59523809523809523</v>
      </c>
      <c r="K8" s="10">
        <v>0</v>
      </c>
      <c r="L8" s="31">
        <f t="shared" ref="L8:L17" si="6">100*(K8/B8)</f>
        <v>0</v>
      </c>
      <c r="M8" s="10">
        <v>2</v>
      </c>
      <c r="N8" s="31">
        <f t="shared" ref="N8:N16" si="7">100*(M8/B8)</f>
        <v>1.1904761904761905</v>
      </c>
      <c r="O8" s="10">
        <v>2</v>
      </c>
      <c r="P8" s="31">
        <f t="shared" ref="P8:P17" si="8">100*(O8/B8)</f>
        <v>1.1904761904761905</v>
      </c>
      <c r="Q8" s="10">
        <v>0</v>
      </c>
      <c r="R8" s="31">
        <f t="shared" ref="R8:R17" si="9">100*(Q8/B8)</f>
        <v>0</v>
      </c>
      <c r="S8" s="10">
        <v>0</v>
      </c>
      <c r="T8" s="31">
        <f t="shared" ref="T8:T17" si="10">100*(S8/B8)</f>
        <v>0</v>
      </c>
      <c r="U8" s="10">
        <v>4</v>
      </c>
      <c r="V8" s="31">
        <f t="shared" ref="V8:V17" si="11">100*(U8/B8)</f>
        <v>2.3809523809523809</v>
      </c>
      <c r="W8" s="10">
        <f t="shared" ref="W8:W17" si="12">C8-SUM(E8,G8,I8,K8,M8,O8,Q8,S8,U8)</f>
        <v>0</v>
      </c>
      <c r="X8" s="32">
        <f t="shared" ref="X8:X17" si="13">100*(W8/B8)</f>
        <v>0</v>
      </c>
      <c r="Y8" s="30">
        <v>2009</v>
      </c>
      <c r="Z8" s="10">
        <f>31+136</f>
        <v>167</v>
      </c>
      <c r="AA8" s="10">
        <v>31</v>
      </c>
      <c r="AB8" s="31">
        <f t="shared" ref="AB8:AB17" si="14">(AA8/Z8)*100</f>
        <v>18.562874251497004</v>
      </c>
      <c r="AC8" s="10">
        <v>21</v>
      </c>
      <c r="AD8" s="31">
        <f t="shared" si="0"/>
        <v>12.574850299401197</v>
      </c>
      <c r="AE8" s="10">
        <v>1</v>
      </c>
      <c r="AF8" s="31">
        <f t="shared" ref="AF8:AF17" si="15">100*(AE8/Z8)</f>
        <v>0.5988023952095809</v>
      </c>
      <c r="AG8" s="10">
        <v>1</v>
      </c>
      <c r="AH8" s="31">
        <f t="shared" ref="AH8:AH17" si="16">100*(AG8/Z8)</f>
        <v>0.5988023952095809</v>
      </c>
      <c r="AI8" s="10">
        <v>0</v>
      </c>
      <c r="AJ8" s="31">
        <f t="shared" ref="AJ8:AJ17" si="17">100*(AI8/Z8)</f>
        <v>0</v>
      </c>
      <c r="AK8" s="10">
        <v>2</v>
      </c>
      <c r="AL8" s="31">
        <f t="shared" ref="AL8:AL16" si="18">100*(AK8/Z8)</f>
        <v>1.1976047904191618</v>
      </c>
      <c r="AM8" s="10">
        <v>2</v>
      </c>
      <c r="AN8" s="31">
        <f t="shared" ref="AN8:AN17" si="19">100*(AM8/Z8)</f>
        <v>1.1976047904191618</v>
      </c>
      <c r="AO8" s="10">
        <v>0</v>
      </c>
      <c r="AP8" s="31">
        <f t="shared" ref="AP8:AP17" si="20">100*(AO8/Z8)</f>
        <v>0</v>
      </c>
      <c r="AQ8" s="10">
        <v>0</v>
      </c>
      <c r="AR8" s="31">
        <f t="shared" ref="AR8:AR17" si="21">100*(AQ8/Z8)</f>
        <v>0</v>
      </c>
      <c r="AS8" s="10">
        <v>4</v>
      </c>
      <c r="AT8" s="31">
        <f t="shared" ref="AT8:AT17" si="22">100*(AS8/Z8)</f>
        <v>2.3952095808383236</v>
      </c>
      <c r="AU8" s="10">
        <f t="shared" ref="AU8:AU17" si="23">AA8-SUM(AC8,AE8,AG8,AI8,AK8,AM8,AO8,AQ8,AS8)</f>
        <v>0</v>
      </c>
      <c r="AV8" s="32">
        <f t="shared" si="1"/>
        <v>0</v>
      </c>
    </row>
    <row r="9" spans="1:48" x14ac:dyDescent="0.25">
      <c r="A9" s="30">
        <v>2010</v>
      </c>
      <c r="B9" s="10">
        <v>176</v>
      </c>
      <c r="C9" s="10">
        <v>56</v>
      </c>
      <c r="D9" s="31">
        <f t="shared" si="2"/>
        <v>31.818181818181817</v>
      </c>
      <c r="E9" s="10">
        <v>25</v>
      </c>
      <c r="F9" s="31">
        <f t="shared" si="3"/>
        <v>14.204545454545455</v>
      </c>
      <c r="G9" s="10">
        <v>2</v>
      </c>
      <c r="H9" s="31">
        <f t="shared" si="4"/>
        <v>1.1363636363636365</v>
      </c>
      <c r="I9" s="10">
        <v>5</v>
      </c>
      <c r="J9" s="31">
        <f t="shared" si="5"/>
        <v>2.8409090909090908</v>
      </c>
      <c r="K9" s="10">
        <v>5</v>
      </c>
      <c r="L9" s="31">
        <f t="shared" si="6"/>
        <v>2.8409090909090908</v>
      </c>
      <c r="M9" s="10">
        <v>6</v>
      </c>
      <c r="N9" s="31">
        <f t="shared" si="7"/>
        <v>3.4090909090909087</v>
      </c>
      <c r="O9" s="10">
        <v>3</v>
      </c>
      <c r="P9" s="31">
        <f t="shared" si="8"/>
        <v>1.7045454545454544</v>
      </c>
      <c r="Q9" s="10">
        <v>0</v>
      </c>
      <c r="R9" s="31">
        <f t="shared" si="9"/>
        <v>0</v>
      </c>
      <c r="S9" s="10">
        <v>0</v>
      </c>
      <c r="T9" s="31">
        <f t="shared" si="10"/>
        <v>0</v>
      </c>
      <c r="U9" s="10">
        <v>9</v>
      </c>
      <c r="V9" s="31">
        <f t="shared" si="11"/>
        <v>5.1136363636363642</v>
      </c>
      <c r="W9" s="10">
        <f t="shared" si="12"/>
        <v>1</v>
      </c>
      <c r="X9" s="32">
        <f t="shared" si="13"/>
        <v>0.56818181818181823</v>
      </c>
      <c r="Y9" s="30">
        <v>2010</v>
      </c>
      <c r="Z9" s="10">
        <v>175</v>
      </c>
      <c r="AA9" s="10">
        <v>56</v>
      </c>
      <c r="AB9" s="31">
        <f t="shared" si="14"/>
        <v>32</v>
      </c>
      <c r="AC9" s="10">
        <v>25</v>
      </c>
      <c r="AD9" s="31">
        <f t="shared" si="0"/>
        <v>14.285714285714285</v>
      </c>
      <c r="AE9" s="10">
        <v>2</v>
      </c>
      <c r="AF9" s="31">
        <f t="shared" si="15"/>
        <v>1.1428571428571428</v>
      </c>
      <c r="AG9" s="10">
        <v>5</v>
      </c>
      <c r="AH9" s="31">
        <f t="shared" si="16"/>
        <v>2.8571428571428572</v>
      </c>
      <c r="AI9" s="10">
        <v>5</v>
      </c>
      <c r="AJ9" s="31">
        <f t="shared" si="17"/>
        <v>2.8571428571428572</v>
      </c>
      <c r="AK9" s="10">
        <v>6</v>
      </c>
      <c r="AL9" s="31">
        <f t="shared" si="18"/>
        <v>3.4285714285714288</v>
      </c>
      <c r="AM9" s="10">
        <v>3</v>
      </c>
      <c r="AN9" s="31">
        <f t="shared" si="19"/>
        <v>1.7142857142857144</v>
      </c>
      <c r="AO9" s="10">
        <v>0</v>
      </c>
      <c r="AP9" s="31">
        <f t="shared" si="20"/>
        <v>0</v>
      </c>
      <c r="AQ9" s="10">
        <v>0</v>
      </c>
      <c r="AR9" s="31">
        <f t="shared" si="21"/>
        <v>0</v>
      </c>
      <c r="AS9" s="10">
        <v>9</v>
      </c>
      <c r="AT9" s="31">
        <f t="shared" si="22"/>
        <v>5.1428571428571423</v>
      </c>
      <c r="AU9" s="10">
        <f t="shared" si="23"/>
        <v>1</v>
      </c>
      <c r="AV9" s="32">
        <f t="shared" si="1"/>
        <v>0.5714285714285714</v>
      </c>
    </row>
    <row r="10" spans="1:48" x14ac:dyDescent="0.25">
      <c r="A10" s="30">
        <v>2011</v>
      </c>
      <c r="B10" s="10">
        <v>137</v>
      </c>
      <c r="C10" s="10">
        <v>36</v>
      </c>
      <c r="D10" s="31">
        <f t="shared" si="2"/>
        <v>26.277372262773724</v>
      </c>
      <c r="E10" s="10">
        <v>22</v>
      </c>
      <c r="F10" s="31">
        <f t="shared" si="3"/>
        <v>16.058394160583941</v>
      </c>
      <c r="G10" s="10">
        <v>3</v>
      </c>
      <c r="H10" s="31">
        <f t="shared" si="4"/>
        <v>2.1897810218978102</v>
      </c>
      <c r="I10" s="10">
        <v>0</v>
      </c>
      <c r="J10" s="31">
        <f t="shared" si="5"/>
        <v>0</v>
      </c>
      <c r="K10" s="10">
        <v>2</v>
      </c>
      <c r="L10" s="31">
        <f t="shared" si="6"/>
        <v>1.4598540145985401</v>
      </c>
      <c r="M10" s="10">
        <v>1</v>
      </c>
      <c r="N10" s="31">
        <f t="shared" si="7"/>
        <v>0.72992700729927007</v>
      </c>
      <c r="O10" s="10">
        <v>3</v>
      </c>
      <c r="P10" s="31">
        <f t="shared" si="8"/>
        <v>2.1897810218978102</v>
      </c>
      <c r="Q10" s="10">
        <v>0</v>
      </c>
      <c r="R10" s="31">
        <f t="shared" si="9"/>
        <v>0</v>
      </c>
      <c r="S10" s="10">
        <v>0</v>
      </c>
      <c r="T10" s="31">
        <f t="shared" si="10"/>
        <v>0</v>
      </c>
      <c r="U10" s="10">
        <v>3</v>
      </c>
      <c r="V10" s="31">
        <f t="shared" si="11"/>
        <v>2.1897810218978102</v>
      </c>
      <c r="W10" s="10">
        <f t="shared" si="12"/>
        <v>2</v>
      </c>
      <c r="X10" s="32">
        <f t="shared" si="13"/>
        <v>1.4598540145985401</v>
      </c>
      <c r="Y10" s="30">
        <v>2011</v>
      </c>
      <c r="Z10" s="10">
        <f>36+99</f>
        <v>135</v>
      </c>
      <c r="AA10" s="10">
        <v>36</v>
      </c>
      <c r="AB10" s="31">
        <f t="shared" si="14"/>
        <v>26.666666666666668</v>
      </c>
      <c r="AC10" s="10">
        <v>22</v>
      </c>
      <c r="AD10" s="31">
        <f t="shared" si="0"/>
        <v>16.296296296296298</v>
      </c>
      <c r="AE10" s="10">
        <v>3</v>
      </c>
      <c r="AF10" s="31">
        <f t="shared" si="15"/>
        <v>2.2222222222222223</v>
      </c>
      <c r="AG10" s="10">
        <v>0</v>
      </c>
      <c r="AH10" s="31">
        <f t="shared" si="16"/>
        <v>0</v>
      </c>
      <c r="AI10" s="10">
        <v>2</v>
      </c>
      <c r="AJ10" s="31">
        <f t="shared" si="17"/>
        <v>1.4814814814814816</v>
      </c>
      <c r="AK10" s="10">
        <v>1</v>
      </c>
      <c r="AL10" s="31">
        <f t="shared" si="18"/>
        <v>0.74074074074074081</v>
      </c>
      <c r="AM10" s="10">
        <v>3</v>
      </c>
      <c r="AN10" s="31">
        <f t="shared" si="19"/>
        <v>2.2222222222222223</v>
      </c>
      <c r="AO10" s="10">
        <v>0</v>
      </c>
      <c r="AP10" s="31">
        <f t="shared" si="20"/>
        <v>0</v>
      </c>
      <c r="AQ10" s="10">
        <v>0</v>
      </c>
      <c r="AR10" s="31">
        <f t="shared" si="21"/>
        <v>0</v>
      </c>
      <c r="AS10" s="10">
        <v>3</v>
      </c>
      <c r="AT10" s="31">
        <f t="shared" si="22"/>
        <v>2.2222222222222223</v>
      </c>
      <c r="AU10" s="10">
        <f t="shared" si="23"/>
        <v>2</v>
      </c>
      <c r="AV10" s="32">
        <f t="shared" si="1"/>
        <v>1.4814814814814816</v>
      </c>
    </row>
    <row r="11" spans="1:48" x14ac:dyDescent="0.25">
      <c r="A11" s="30">
        <v>2012</v>
      </c>
      <c r="B11" s="10">
        <v>107</v>
      </c>
      <c r="C11" s="10">
        <v>33</v>
      </c>
      <c r="D11" s="31">
        <f t="shared" si="2"/>
        <v>30.841121495327101</v>
      </c>
      <c r="E11" s="10">
        <v>19</v>
      </c>
      <c r="F11" s="31">
        <f t="shared" si="3"/>
        <v>17.75700934579439</v>
      </c>
      <c r="G11" s="10">
        <v>0</v>
      </c>
      <c r="H11" s="31">
        <f t="shared" si="4"/>
        <v>0</v>
      </c>
      <c r="I11" s="10">
        <v>2</v>
      </c>
      <c r="J11" s="31">
        <f t="shared" si="5"/>
        <v>1.8691588785046727</v>
      </c>
      <c r="K11" s="10">
        <v>2</v>
      </c>
      <c r="L11" s="31">
        <f t="shared" si="6"/>
        <v>1.8691588785046727</v>
      </c>
      <c r="M11" s="10">
        <v>3</v>
      </c>
      <c r="N11" s="31">
        <f t="shared" si="7"/>
        <v>2.8037383177570092</v>
      </c>
      <c r="O11" s="10">
        <v>3</v>
      </c>
      <c r="P11" s="31">
        <f t="shared" si="8"/>
        <v>2.8037383177570092</v>
      </c>
      <c r="Q11" s="10">
        <v>0</v>
      </c>
      <c r="R11" s="31">
        <f t="shared" si="9"/>
        <v>0</v>
      </c>
      <c r="S11" s="10">
        <v>0</v>
      </c>
      <c r="T11" s="31">
        <f t="shared" si="10"/>
        <v>0</v>
      </c>
      <c r="U11" s="10">
        <v>2</v>
      </c>
      <c r="V11" s="31">
        <f t="shared" si="11"/>
        <v>1.8691588785046727</v>
      </c>
      <c r="W11" s="10">
        <f t="shared" si="12"/>
        <v>2</v>
      </c>
      <c r="X11" s="32">
        <f t="shared" si="13"/>
        <v>1.8691588785046727</v>
      </c>
      <c r="Y11" s="30">
        <v>2012</v>
      </c>
      <c r="Z11" s="10">
        <f>33+74</f>
        <v>107</v>
      </c>
      <c r="AA11" s="10">
        <v>33</v>
      </c>
      <c r="AB11" s="31">
        <f t="shared" si="14"/>
        <v>30.841121495327101</v>
      </c>
      <c r="AC11" s="10">
        <v>19</v>
      </c>
      <c r="AD11" s="31">
        <f t="shared" si="0"/>
        <v>17.75700934579439</v>
      </c>
      <c r="AE11" s="10">
        <v>0</v>
      </c>
      <c r="AF11" s="31">
        <f t="shared" si="15"/>
        <v>0</v>
      </c>
      <c r="AG11" s="10">
        <v>2</v>
      </c>
      <c r="AH11" s="31">
        <f t="shared" si="16"/>
        <v>1.8691588785046727</v>
      </c>
      <c r="AI11" s="10">
        <v>2</v>
      </c>
      <c r="AJ11" s="31">
        <f t="shared" si="17"/>
        <v>1.8691588785046727</v>
      </c>
      <c r="AK11" s="10">
        <v>3</v>
      </c>
      <c r="AL11" s="31">
        <f t="shared" si="18"/>
        <v>2.8037383177570092</v>
      </c>
      <c r="AM11" s="10">
        <v>3</v>
      </c>
      <c r="AN11" s="31">
        <f t="shared" si="19"/>
        <v>2.8037383177570092</v>
      </c>
      <c r="AO11" s="10">
        <v>0</v>
      </c>
      <c r="AP11" s="31">
        <f t="shared" si="20"/>
        <v>0</v>
      </c>
      <c r="AQ11" s="10">
        <v>0</v>
      </c>
      <c r="AR11" s="31">
        <f t="shared" si="21"/>
        <v>0</v>
      </c>
      <c r="AS11" s="10">
        <v>2</v>
      </c>
      <c r="AT11" s="31">
        <f t="shared" si="22"/>
        <v>1.8691588785046727</v>
      </c>
      <c r="AU11" s="10">
        <f t="shared" si="23"/>
        <v>2</v>
      </c>
      <c r="AV11" s="32">
        <f t="shared" si="1"/>
        <v>1.8691588785046727</v>
      </c>
    </row>
    <row r="12" spans="1:48" x14ac:dyDescent="0.25">
      <c r="A12" s="30">
        <v>2013</v>
      </c>
      <c r="B12" s="10">
        <v>116</v>
      </c>
      <c r="C12" s="10">
        <v>41</v>
      </c>
      <c r="D12" s="31">
        <f t="shared" si="2"/>
        <v>35.344827586206897</v>
      </c>
      <c r="E12" s="10">
        <v>22</v>
      </c>
      <c r="F12" s="31">
        <f t="shared" si="3"/>
        <v>18.96551724137931</v>
      </c>
      <c r="G12" s="10">
        <v>1</v>
      </c>
      <c r="H12" s="31">
        <f t="shared" si="4"/>
        <v>0.86206896551724133</v>
      </c>
      <c r="I12" s="10">
        <v>2</v>
      </c>
      <c r="J12" s="31">
        <f t="shared" si="5"/>
        <v>1.7241379310344827</v>
      </c>
      <c r="K12" s="10">
        <v>0</v>
      </c>
      <c r="L12" s="31">
        <f t="shared" si="6"/>
        <v>0</v>
      </c>
      <c r="M12" s="10">
        <v>2</v>
      </c>
      <c r="N12" s="31">
        <f t="shared" si="7"/>
        <v>1.7241379310344827</v>
      </c>
      <c r="O12" s="10">
        <v>1</v>
      </c>
      <c r="P12" s="31">
        <f t="shared" si="8"/>
        <v>0.86206896551724133</v>
      </c>
      <c r="Q12" s="10">
        <v>1</v>
      </c>
      <c r="R12" s="31">
        <f t="shared" si="9"/>
        <v>0.86206896551724133</v>
      </c>
      <c r="S12" s="10">
        <v>1</v>
      </c>
      <c r="T12" s="31">
        <f t="shared" si="10"/>
        <v>0.86206896551724133</v>
      </c>
      <c r="U12" s="10">
        <v>6</v>
      </c>
      <c r="V12" s="31">
        <f t="shared" si="11"/>
        <v>5.1724137931034484</v>
      </c>
      <c r="W12" s="10">
        <f t="shared" si="12"/>
        <v>5</v>
      </c>
      <c r="X12" s="32">
        <f t="shared" si="13"/>
        <v>4.3103448275862073</v>
      </c>
      <c r="Y12" s="30">
        <v>2013</v>
      </c>
      <c r="Z12" s="10">
        <f>41+72</f>
        <v>113</v>
      </c>
      <c r="AA12" s="10">
        <v>41</v>
      </c>
      <c r="AB12" s="31">
        <f t="shared" si="14"/>
        <v>36.283185840707965</v>
      </c>
      <c r="AC12" s="10">
        <v>22</v>
      </c>
      <c r="AD12" s="31">
        <f t="shared" si="0"/>
        <v>19.469026548672566</v>
      </c>
      <c r="AE12" s="10">
        <v>1</v>
      </c>
      <c r="AF12" s="31">
        <f t="shared" si="15"/>
        <v>0.88495575221238942</v>
      </c>
      <c r="AG12" s="10">
        <v>2</v>
      </c>
      <c r="AH12" s="31">
        <f t="shared" si="16"/>
        <v>1.7699115044247788</v>
      </c>
      <c r="AI12" s="10">
        <v>0</v>
      </c>
      <c r="AJ12" s="31">
        <f t="shared" si="17"/>
        <v>0</v>
      </c>
      <c r="AK12" s="10">
        <v>2</v>
      </c>
      <c r="AL12" s="31">
        <f t="shared" si="18"/>
        <v>1.7699115044247788</v>
      </c>
      <c r="AM12" s="10">
        <v>1</v>
      </c>
      <c r="AN12" s="31">
        <f t="shared" si="19"/>
        <v>0.88495575221238942</v>
      </c>
      <c r="AO12" s="10">
        <v>1</v>
      </c>
      <c r="AP12" s="31">
        <f t="shared" si="20"/>
        <v>0.88495575221238942</v>
      </c>
      <c r="AQ12" s="10">
        <v>1</v>
      </c>
      <c r="AR12" s="31">
        <f t="shared" si="21"/>
        <v>0.88495575221238942</v>
      </c>
      <c r="AS12" s="10">
        <v>6</v>
      </c>
      <c r="AT12" s="31">
        <f t="shared" si="22"/>
        <v>5.3097345132743365</v>
      </c>
      <c r="AU12" s="10">
        <f t="shared" si="23"/>
        <v>5</v>
      </c>
      <c r="AV12" s="32">
        <f t="shared" si="1"/>
        <v>4.4247787610619467</v>
      </c>
    </row>
    <row r="13" spans="1:48" x14ac:dyDescent="0.25">
      <c r="A13" s="30">
        <v>2014</v>
      </c>
      <c r="B13" s="10">
        <v>80</v>
      </c>
      <c r="C13" s="10">
        <v>27</v>
      </c>
      <c r="D13" s="31">
        <f t="shared" si="2"/>
        <v>33.75</v>
      </c>
      <c r="E13" s="10">
        <v>15</v>
      </c>
      <c r="F13" s="31">
        <f t="shared" si="3"/>
        <v>18.75</v>
      </c>
      <c r="G13" s="10">
        <v>0</v>
      </c>
      <c r="H13" s="31">
        <f t="shared" si="4"/>
        <v>0</v>
      </c>
      <c r="I13" s="10">
        <v>0</v>
      </c>
      <c r="J13" s="31">
        <f t="shared" si="5"/>
        <v>0</v>
      </c>
      <c r="K13" s="10">
        <v>1</v>
      </c>
      <c r="L13" s="31">
        <f t="shared" si="6"/>
        <v>1.25</v>
      </c>
      <c r="M13" s="10">
        <v>2</v>
      </c>
      <c r="N13" s="31">
        <f t="shared" si="7"/>
        <v>2.5</v>
      </c>
      <c r="O13" s="10">
        <v>1</v>
      </c>
      <c r="P13" s="31">
        <f t="shared" si="8"/>
        <v>1.25</v>
      </c>
      <c r="Q13" s="10">
        <v>1</v>
      </c>
      <c r="R13" s="31">
        <f t="shared" si="9"/>
        <v>1.25</v>
      </c>
      <c r="S13" s="10">
        <v>1</v>
      </c>
      <c r="T13" s="31">
        <f t="shared" si="10"/>
        <v>1.25</v>
      </c>
      <c r="U13" s="10">
        <v>5</v>
      </c>
      <c r="V13" s="31">
        <f t="shared" si="11"/>
        <v>6.25</v>
      </c>
      <c r="W13" s="10">
        <f t="shared" si="12"/>
        <v>1</v>
      </c>
      <c r="X13" s="32">
        <f t="shared" si="13"/>
        <v>1.25</v>
      </c>
      <c r="Y13" s="30">
        <v>2014</v>
      </c>
      <c r="Z13" s="10">
        <f>27+47</f>
        <v>74</v>
      </c>
      <c r="AA13" s="10">
        <v>27</v>
      </c>
      <c r="AB13" s="31">
        <f t="shared" si="14"/>
        <v>36.486486486486484</v>
      </c>
      <c r="AC13" s="10">
        <v>15</v>
      </c>
      <c r="AD13" s="31">
        <f t="shared" si="0"/>
        <v>20.27027027027027</v>
      </c>
      <c r="AE13" s="10">
        <v>0</v>
      </c>
      <c r="AF13" s="31">
        <f t="shared" si="15"/>
        <v>0</v>
      </c>
      <c r="AG13" s="10">
        <v>0</v>
      </c>
      <c r="AH13" s="31">
        <f t="shared" si="16"/>
        <v>0</v>
      </c>
      <c r="AI13" s="10">
        <v>1</v>
      </c>
      <c r="AJ13" s="31">
        <f t="shared" si="17"/>
        <v>1.3513513513513513</v>
      </c>
      <c r="AK13" s="10">
        <v>2</v>
      </c>
      <c r="AL13" s="31">
        <f t="shared" si="18"/>
        <v>2.7027027027027026</v>
      </c>
      <c r="AM13" s="10">
        <v>1</v>
      </c>
      <c r="AN13" s="31">
        <f t="shared" si="19"/>
        <v>1.3513513513513513</v>
      </c>
      <c r="AO13" s="10">
        <v>1</v>
      </c>
      <c r="AP13" s="31">
        <f t="shared" si="20"/>
        <v>1.3513513513513513</v>
      </c>
      <c r="AQ13" s="10">
        <v>1</v>
      </c>
      <c r="AR13" s="31">
        <f t="shared" si="21"/>
        <v>1.3513513513513513</v>
      </c>
      <c r="AS13" s="10">
        <v>5</v>
      </c>
      <c r="AT13" s="31">
        <f t="shared" si="22"/>
        <v>6.756756756756757</v>
      </c>
      <c r="AU13" s="10">
        <f t="shared" si="23"/>
        <v>1</v>
      </c>
      <c r="AV13" s="32">
        <f t="shared" si="1"/>
        <v>1.3513513513513513</v>
      </c>
    </row>
    <row r="14" spans="1:48" x14ac:dyDescent="0.25">
      <c r="A14" s="30">
        <v>2015</v>
      </c>
      <c r="B14" s="10">
        <v>76</v>
      </c>
      <c r="C14" s="10">
        <v>31</v>
      </c>
      <c r="D14" s="31">
        <f t="shared" si="2"/>
        <v>40.789473684210527</v>
      </c>
      <c r="E14" s="10">
        <v>19</v>
      </c>
      <c r="F14" s="31">
        <f t="shared" si="3"/>
        <v>25</v>
      </c>
      <c r="G14" s="10">
        <v>0</v>
      </c>
      <c r="H14" s="31">
        <f t="shared" si="4"/>
        <v>0</v>
      </c>
      <c r="I14" s="10">
        <v>0</v>
      </c>
      <c r="J14" s="31">
        <f t="shared" si="5"/>
        <v>0</v>
      </c>
      <c r="K14" s="10">
        <v>1</v>
      </c>
      <c r="L14" s="31">
        <f t="shared" si="6"/>
        <v>1.3157894736842104</v>
      </c>
      <c r="M14" s="10">
        <v>3</v>
      </c>
      <c r="N14" s="31">
        <f t="shared" si="7"/>
        <v>3.9473684210526314</v>
      </c>
      <c r="O14" s="10">
        <v>1</v>
      </c>
      <c r="P14" s="31">
        <f t="shared" si="8"/>
        <v>1.3157894736842104</v>
      </c>
      <c r="Q14" s="10">
        <v>0</v>
      </c>
      <c r="R14" s="31">
        <f t="shared" si="9"/>
        <v>0</v>
      </c>
      <c r="S14" s="10">
        <v>0</v>
      </c>
      <c r="T14" s="31">
        <f t="shared" si="10"/>
        <v>0</v>
      </c>
      <c r="U14" s="10">
        <v>4</v>
      </c>
      <c r="V14" s="31">
        <f t="shared" si="11"/>
        <v>5.2631578947368416</v>
      </c>
      <c r="W14" s="10">
        <f t="shared" si="12"/>
        <v>3</v>
      </c>
      <c r="X14" s="32">
        <f t="shared" si="13"/>
        <v>3.9473684210526314</v>
      </c>
      <c r="Y14" s="30">
        <v>2015</v>
      </c>
      <c r="Z14" s="10">
        <f>31+37</f>
        <v>68</v>
      </c>
      <c r="AA14" s="10">
        <v>31</v>
      </c>
      <c r="AB14" s="31">
        <f t="shared" si="14"/>
        <v>45.588235294117645</v>
      </c>
      <c r="AC14" s="10">
        <v>19</v>
      </c>
      <c r="AD14" s="31">
        <f t="shared" si="0"/>
        <v>27.941176470588236</v>
      </c>
      <c r="AE14" s="10">
        <v>0</v>
      </c>
      <c r="AF14" s="31">
        <f t="shared" si="15"/>
        <v>0</v>
      </c>
      <c r="AG14" s="10">
        <v>0</v>
      </c>
      <c r="AH14" s="31">
        <f t="shared" si="16"/>
        <v>0</v>
      </c>
      <c r="AI14" s="10">
        <v>1</v>
      </c>
      <c r="AJ14" s="31">
        <f t="shared" si="17"/>
        <v>1.4705882352941175</v>
      </c>
      <c r="AK14" s="10">
        <v>3</v>
      </c>
      <c r="AL14" s="31">
        <f t="shared" si="18"/>
        <v>4.4117647058823533</v>
      </c>
      <c r="AM14" s="10">
        <v>1</v>
      </c>
      <c r="AN14" s="31">
        <f t="shared" si="19"/>
        <v>1.4705882352941175</v>
      </c>
      <c r="AO14" s="10">
        <v>0</v>
      </c>
      <c r="AP14" s="31">
        <f t="shared" si="20"/>
        <v>0</v>
      </c>
      <c r="AQ14" s="10">
        <v>0</v>
      </c>
      <c r="AR14" s="31">
        <f t="shared" si="21"/>
        <v>0</v>
      </c>
      <c r="AS14" s="10">
        <v>4</v>
      </c>
      <c r="AT14" s="31">
        <f t="shared" si="22"/>
        <v>5.8823529411764701</v>
      </c>
      <c r="AU14" s="10">
        <f t="shared" si="23"/>
        <v>3</v>
      </c>
      <c r="AV14" s="32">
        <f t="shared" si="1"/>
        <v>4.4117647058823533</v>
      </c>
    </row>
    <row r="15" spans="1:48" x14ac:dyDescent="0.25">
      <c r="A15" s="30">
        <v>2016</v>
      </c>
      <c r="B15" s="10">
        <v>41</v>
      </c>
      <c r="C15" s="10">
        <v>16</v>
      </c>
      <c r="D15" s="31">
        <f t="shared" si="2"/>
        <v>39.024390243902438</v>
      </c>
      <c r="E15" s="10">
        <v>6</v>
      </c>
      <c r="F15" s="31">
        <f t="shared" si="3"/>
        <v>14.634146341463413</v>
      </c>
      <c r="G15" s="10">
        <v>0</v>
      </c>
      <c r="H15" s="31">
        <f t="shared" si="4"/>
        <v>0</v>
      </c>
      <c r="I15" s="10">
        <v>1</v>
      </c>
      <c r="J15" s="31">
        <f t="shared" si="5"/>
        <v>2.4390243902439024</v>
      </c>
      <c r="K15" s="10">
        <v>2</v>
      </c>
      <c r="L15" s="31">
        <f t="shared" si="6"/>
        <v>4.8780487804878048</v>
      </c>
      <c r="M15" s="10">
        <v>3</v>
      </c>
      <c r="N15" s="31">
        <f t="shared" si="7"/>
        <v>7.3170731707317067</v>
      </c>
      <c r="O15" s="10">
        <v>1</v>
      </c>
      <c r="P15" s="31">
        <f t="shared" si="8"/>
        <v>2.4390243902439024</v>
      </c>
      <c r="Q15" s="10">
        <v>0</v>
      </c>
      <c r="R15" s="31">
        <f t="shared" si="9"/>
        <v>0</v>
      </c>
      <c r="S15" s="10">
        <v>0</v>
      </c>
      <c r="T15" s="31">
        <f t="shared" si="10"/>
        <v>0</v>
      </c>
      <c r="U15" s="10">
        <v>2</v>
      </c>
      <c r="V15" s="31">
        <f t="shared" si="11"/>
        <v>4.8780487804878048</v>
      </c>
      <c r="W15" s="10">
        <f t="shared" si="12"/>
        <v>1</v>
      </c>
      <c r="X15" s="32">
        <f t="shared" si="13"/>
        <v>2.4390243902439024</v>
      </c>
      <c r="Y15" s="30">
        <v>2016</v>
      </c>
      <c r="Z15" s="10">
        <f>16+15</f>
        <v>31</v>
      </c>
      <c r="AA15" s="10">
        <v>16</v>
      </c>
      <c r="AB15" s="31">
        <f t="shared" si="14"/>
        <v>51.612903225806448</v>
      </c>
      <c r="AC15" s="10">
        <v>6</v>
      </c>
      <c r="AD15" s="31">
        <f t="shared" si="0"/>
        <v>19.35483870967742</v>
      </c>
      <c r="AE15" s="10">
        <v>0</v>
      </c>
      <c r="AF15" s="31">
        <f t="shared" si="15"/>
        <v>0</v>
      </c>
      <c r="AG15" s="10">
        <v>1</v>
      </c>
      <c r="AH15" s="31">
        <f t="shared" si="16"/>
        <v>3.225806451612903</v>
      </c>
      <c r="AI15" s="10">
        <v>2</v>
      </c>
      <c r="AJ15" s="31">
        <f t="shared" si="17"/>
        <v>6.4516129032258061</v>
      </c>
      <c r="AK15" s="10">
        <v>3</v>
      </c>
      <c r="AL15" s="31">
        <f t="shared" si="18"/>
        <v>9.67741935483871</v>
      </c>
      <c r="AM15" s="10">
        <v>1</v>
      </c>
      <c r="AN15" s="31">
        <f t="shared" si="19"/>
        <v>3.225806451612903</v>
      </c>
      <c r="AO15" s="10">
        <v>0</v>
      </c>
      <c r="AP15" s="31">
        <f t="shared" si="20"/>
        <v>0</v>
      </c>
      <c r="AQ15" s="10">
        <v>0</v>
      </c>
      <c r="AR15" s="31">
        <f t="shared" si="21"/>
        <v>0</v>
      </c>
      <c r="AS15" s="10">
        <v>2</v>
      </c>
      <c r="AT15" s="31">
        <f t="shared" si="22"/>
        <v>6.4516129032258061</v>
      </c>
      <c r="AU15" s="10">
        <f t="shared" si="23"/>
        <v>1</v>
      </c>
      <c r="AV15" s="32">
        <f t="shared" si="1"/>
        <v>3.225806451612903</v>
      </c>
    </row>
    <row r="16" spans="1:48" x14ac:dyDescent="0.25">
      <c r="A16" s="30">
        <v>2017</v>
      </c>
      <c r="B16" s="10">
        <v>79</v>
      </c>
      <c r="C16" s="10">
        <v>44</v>
      </c>
      <c r="D16" s="31">
        <f t="shared" si="2"/>
        <v>55.696202531645568</v>
      </c>
      <c r="E16" s="10">
        <v>27</v>
      </c>
      <c r="F16" s="31">
        <f t="shared" si="3"/>
        <v>34.177215189873415</v>
      </c>
      <c r="G16" s="10">
        <v>0</v>
      </c>
      <c r="H16" s="31">
        <f t="shared" si="4"/>
        <v>0</v>
      </c>
      <c r="I16" s="10">
        <v>3</v>
      </c>
      <c r="J16" s="31">
        <f t="shared" si="5"/>
        <v>3.79746835443038</v>
      </c>
      <c r="K16" s="10">
        <v>0</v>
      </c>
      <c r="L16" s="31">
        <f t="shared" si="6"/>
        <v>0</v>
      </c>
      <c r="M16" s="10">
        <v>4</v>
      </c>
      <c r="N16" s="31">
        <f t="shared" si="7"/>
        <v>5.0632911392405067</v>
      </c>
      <c r="O16" s="10">
        <v>3</v>
      </c>
      <c r="P16" s="31">
        <f t="shared" si="8"/>
        <v>3.79746835443038</v>
      </c>
      <c r="Q16" s="10">
        <v>0</v>
      </c>
      <c r="R16" s="31">
        <f t="shared" si="9"/>
        <v>0</v>
      </c>
      <c r="S16" s="10">
        <v>0</v>
      </c>
      <c r="T16" s="31">
        <f t="shared" si="10"/>
        <v>0</v>
      </c>
      <c r="U16" s="10">
        <v>0</v>
      </c>
      <c r="V16" s="31">
        <f t="shared" si="11"/>
        <v>0</v>
      </c>
      <c r="W16" s="10">
        <f t="shared" si="12"/>
        <v>7</v>
      </c>
      <c r="X16" s="32">
        <f t="shared" si="13"/>
        <v>8.8607594936708853</v>
      </c>
      <c r="Y16" s="30">
        <v>2017</v>
      </c>
      <c r="Z16" s="10">
        <f>44+21</f>
        <v>65</v>
      </c>
      <c r="AA16" s="10">
        <v>44</v>
      </c>
      <c r="AB16" s="31">
        <f t="shared" si="14"/>
        <v>67.692307692307693</v>
      </c>
      <c r="AC16" s="10">
        <v>27</v>
      </c>
      <c r="AD16" s="31">
        <f t="shared" si="0"/>
        <v>41.53846153846154</v>
      </c>
      <c r="AE16" s="10">
        <v>0</v>
      </c>
      <c r="AF16" s="31">
        <f t="shared" si="15"/>
        <v>0</v>
      </c>
      <c r="AG16" s="10">
        <v>3</v>
      </c>
      <c r="AH16" s="31">
        <f t="shared" si="16"/>
        <v>4.6153846153846159</v>
      </c>
      <c r="AI16" s="10">
        <v>0</v>
      </c>
      <c r="AJ16" s="31">
        <f t="shared" si="17"/>
        <v>0</v>
      </c>
      <c r="AK16" s="10">
        <v>4</v>
      </c>
      <c r="AL16" s="31">
        <f t="shared" si="18"/>
        <v>6.1538461538461542</v>
      </c>
      <c r="AM16" s="10">
        <v>3</v>
      </c>
      <c r="AN16" s="31">
        <f t="shared" si="19"/>
        <v>4.6153846153846159</v>
      </c>
      <c r="AO16" s="10">
        <v>0</v>
      </c>
      <c r="AP16" s="31">
        <f t="shared" si="20"/>
        <v>0</v>
      </c>
      <c r="AQ16" s="10">
        <v>0</v>
      </c>
      <c r="AR16" s="31">
        <f t="shared" si="21"/>
        <v>0</v>
      </c>
      <c r="AS16" s="10">
        <v>0</v>
      </c>
      <c r="AT16" s="31">
        <f t="shared" si="22"/>
        <v>0</v>
      </c>
      <c r="AU16" s="10">
        <f t="shared" si="23"/>
        <v>7</v>
      </c>
      <c r="AV16" s="32">
        <f t="shared" si="1"/>
        <v>10.76923076923077</v>
      </c>
    </row>
    <row r="17" spans="1:48" x14ac:dyDescent="0.25">
      <c r="A17" s="30">
        <v>2018</v>
      </c>
      <c r="B17" s="10">
        <v>48</v>
      </c>
      <c r="C17" s="10">
        <v>34</v>
      </c>
      <c r="D17" s="31">
        <f t="shared" si="2"/>
        <v>70.833333333333343</v>
      </c>
      <c r="E17" s="10">
        <v>25</v>
      </c>
      <c r="F17" s="31">
        <f t="shared" si="3"/>
        <v>52.083333333333336</v>
      </c>
      <c r="G17" s="10">
        <v>1</v>
      </c>
      <c r="H17" s="31">
        <f t="shared" si="4"/>
        <v>2.083333333333333</v>
      </c>
      <c r="I17" s="10">
        <v>4</v>
      </c>
      <c r="J17" s="31">
        <f t="shared" si="5"/>
        <v>8.3333333333333321</v>
      </c>
      <c r="K17" s="10">
        <v>0</v>
      </c>
      <c r="L17" s="31">
        <f t="shared" si="6"/>
        <v>0</v>
      </c>
      <c r="M17" s="10">
        <v>0</v>
      </c>
      <c r="N17" s="10">
        <f t="shared" ref="N17" si="24">M17/B17</f>
        <v>0</v>
      </c>
      <c r="O17" s="10">
        <v>0</v>
      </c>
      <c r="P17" s="31">
        <f t="shared" si="8"/>
        <v>0</v>
      </c>
      <c r="Q17" s="10">
        <v>2</v>
      </c>
      <c r="R17" s="31">
        <f t="shared" si="9"/>
        <v>4.1666666666666661</v>
      </c>
      <c r="S17" s="10">
        <v>2</v>
      </c>
      <c r="T17" s="31">
        <f t="shared" si="10"/>
        <v>4.1666666666666661</v>
      </c>
      <c r="U17" s="10">
        <v>0</v>
      </c>
      <c r="V17" s="31">
        <f t="shared" si="11"/>
        <v>0</v>
      </c>
      <c r="W17" s="10">
        <f t="shared" si="12"/>
        <v>0</v>
      </c>
      <c r="X17" s="32">
        <f t="shared" si="13"/>
        <v>0</v>
      </c>
      <c r="Y17" s="30">
        <v>2018</v>
      </c>
      <c r="Z17" s="10">
        <f>34+4</f>
        <v>38</v>
      </c>
      <c r="AA17" s="10">
        <v>34</v>
      </c>
      <c r="AB17" s="31">
        <f t="shared" si="14"/>
        <v>89.473684210526315</v>
      </c>
      <c r="AC17" s="10">
        <v>25</v>
      </c>
      <c r="AD17" s="31">
        <f>(AC17/Z17)*100</f>
        <v>65.789473684210535</v>
      </c>
      <c r="AE17" s="10">
        <v>1</v>
      </c>
      <c r="AF17" s="31">
        <f t="shared" si="15"/>
        <v>2.6315789473684208</v>
      </c>
      <c r="AG17" s="10">
        <v>4</v>
      </c>
      <c r="AH17" s="31">
        <f t="shared" si="16"/>
        <v>10.526315789473683</v>
      </c>
      <c r="AI17" s="10">
        <v>0</v>
      </c>
      <c r="AJ17" s="31">
        <f t="shared" si="17"/>
        <v>0</v>
      </c>
      <c r="AK17" s="10">
        <v>0</v>
      </c>
      <c r="AL17" s="10">
        <f t="shared" ref="AL17" si="25">AK17/Z17</f>
        <v>0</v>
      </c>
      <c r="AM17" s="10">
        <v>0</v>
      </c>
      <c r="AN17" s="31">
        <f t="shared" si="19"/>
        <v>0</v>
      </c>
      <c r="AO17" s="10">
        <v>2</v>
      </c>
      <c r="AP17" s="31">
        <f t="shared" si="20"/>
        <v>5.2631578947368416</v>
      </c>
      <c r="AQ17" s="10">
        <v>2</v>
      </c>
      <c r="AR17" s="31">
        <f t="shared" si="21"/>
        <v>5.2631578947368416</v>
      </c>
      <c r="AS17" s="10">
        <v>0</v>
      </c>
      <c r="AT17" s="31">
        <f t="shared" si="22"/>
        <v>0</v>
      </c>
      <c r="AU17" s="10">
        <f t="shared" si="23"/>
        <v>0</v>
      </c>
      <c r="AV17" s="32">
        <f t="shared" si="1"/>
        <v>0</v>
      </c>
    </row>
    <row r="18" spans="1:48" x14ac:dyDescent="0.25">
      <c r="A18" s="33" t="s">
        <v>6</v>
      </c>
      <c r="B18" s="10">
        <f>SUM(B7:B17)</f>
        <v>1252</v>
      </c>
      <c r="C18" s="10">
        <f t="shared" ref="C18:E18" si="26">SUM(C7:C17)</f>
        <v>405</v>
      </c>
      <c r="D18" s="10"/>
      <c r="E18" s="10">
        <f t="shared" si="26"/>
        <v>231</v>
      </c>
      <c r="F18" s="10"/>
      <c r="G18" s="10">
        <f>SUM(G7:G17)</f>
        <v>13</v>
      </c>
      <c r="H18" s="10"/>
      <c r="I18" s="10">
        <f>SUM(I7:I17)</f>
        <v>22</v>
      </c>
      <c r="J18" s="10"/>
      <c r="K18" s="10">
        <f>SUM(K7:K17)</f>
        <v>16</v>
      </c>
      <c r="L18" s="10"/>
      <c r="M18" s="10">
        <f>SUM(M7:M17)</f>
        <v>27</v>
      </c>
      <c r="N18" s="10"/>
      <c r="O18" s="10">
        <f>SUM(O7:O17)</f>
        <v>18</v>
      </c>
      <c r="P18" s="10"/>
      <c r="Q18" s="10">
        <f>SUM(Q7:Q17)</f>
        <v>4</v>
      </c>
      <c r="R18" s="10"/>
      <c r="S18" s="10">
        <f>SUM(S7:S17)</f>
        <v>4</v>
      </c>
      <c r="T18" s="10"/>
      <c r="U18" s="10">
        <f>SUM(U7:U17)</f>
        <v>42</v>
      </c>
      <c r="V18" s="10"/>
      <c r="W18" s="10">
        <f>SUM(W7:W17)</f>
        <v>28</v>
      </c>
      <c r="X18" s="34"/>
      <c r="Y18" s="33" t="s">
        <v>6</v>
      </c>
      <c r="Z18" s="10">
        <f>SUM(Z7:Z17)</f>
        <v>1197</v>
      </c>
      <c r="AA18" s="10">
        <f t="shared" ref="AA18" si="27">SUM(AA7:AA17)</f>
        <v>405</v>
      </c>
      <c r="AB18" s="10"/>
      <c r="AC18" s="10">
        <f t="shared" ref="AC18" si="28">SUM(AC7:AC17)</f>
        <v>231</v>
      </c>
      <c r="AD18" s="10"/>
      <c r="AE18" s="10">
        <f>SUM(AE7:AE17)</f>
        <v>13</v>
      </c>
      <c r="AF18" s="10"/>
      <c r="AG18" s="10">
        <f>SUM(AG7:AG17)</f>
        <v>22</v>
      </c>
      <c r="AH18" s="10"/>
      <c r="AI18" s="10">
        <f>SUM(AI7:AI17)</f>
        <v>16</v>
      </c>
      <c r="AJ18" s="10"/>
      <c r="AK18" s="10">
        <f>SUM(AK7:AK17)</f>
        <v>27</v>
      </c>
      <c r="AL18" s="10"/>
      <c r="AM18" s="10">
        <f>SUM(AM7:AM17)</f>
        <v>18</v>
      </c>
      <c r="AN18" s="10"/>
      <c r="AO18" s="10">
        <f>SUM(AO7:AO17)</f>
        <v>4</v>
      </c>
      <c r="AP18" s="10"/>
      <c r="AQ18" s="10">
        <f>SUM(AQ7:AQ17)</f>
        <v>4</v>
      </c>
      <c r="AR18" s="10"/>
      <c r="AS18" s="10">
        <f>SUM(AS7:AS17)</f>
        <v>42</v>
      </c>
      <c r="AT18" s="10"/>
      <c r="AU18" s="10">
        <f>SUM(AU7:AU17)</f>
        <v>28</v>
      </c>
      <c r="AV18" s="55"/>
    </row>
    <row r="19" spans="1:48" x14ac:dyDescent="0.25">
      <c r="A19" s="35"/>
      <c r="B19" s="25"/>
      <c r="C19" s="25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7"/>
      <c r="Y19" s="3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55"/>
    </row>
    <row r="20" spans="1:48" x14ac:dyDescent="0.25">
      <c r="A20" s="35"/>
      <c r="B20" s="38" t="s">
        <v>7</v>
      </c>
      <c r="C20" s="38" t="s">
        <v>8</v>
      </c>
      <c r="D20" s="38"/>
      <c r="E20" s="38"/>
      <c r="F20" s="36"/>
      <c r="G20" s="36"/>
      <c r="H20" s="36"/>
      <c r="I20" s="36"/>
      <c r="J20" s="36"/>
      <c r="K20" s="36"/>
      <c r="L20" s="36"/>
      <c r="M20" s="36"/>
      <c r="N20" s="36"/>
      <c r="O20" s="38" t="s">
        <v>19</v>
      </c>
      <c r="P20" s="38" t="s">
        <v>20</v>
      </c>
      <c r="Q20" s="38"/>
      <c r="R20" s="38"/>
      <c r="S20" s="38"/>
      <c r="T20" s="36"/>
      <c r="U20" s="36"/>
      <c r="V20" s="36"/>
      <c r="W20" s="36"/>
      <c r="X20" s="26"/>
      <c r="Y20" s="35"/>
      <c r="Z20" s="38" t="s">
        <v>7</v>
      </c>
      <c r="AA20" s="38" t="s">
        <v>8</v>
      </c>
      <c r="AB20" s="38"/>
      <c r="AC20" s="38"/>
      <c r="AD20" s="36"/>
      <c r="AE20" s="36"/>
      <c r="AF20" s="36"/>
      <c r="AG20" s="25"/>
      <c r="AH20" s="25"/>
      <c r="AI20" s="25"/>
      <c r="AJ20" s="25"/>
      <c r="AK20" s="25"/>
      <c r="AL20" s="38" t="s">
        <v>19</v>
      </c>
      <c r="AM20" s="38" t="s">
        <v>20</v>
      </c>
      <c r="AN20" s="38"/>
      <c r="AO20" s="38"/>
      <c r="AP20" s="25"/>
      <c r="AQ20" s="25"/>
      <c r="AR20" s="25"/>
      <c r="AS20" s="25"/>
      <c r="AT20" s="25"/>
      <c r="AU20" s="25"/>
      <c r="AV20" s="55"/>
    </row>
    <row r="21" spans="1:48" ht="14.25" customHeight="1" x14ac:dyDescent="0.25">
      <c r="A21" s="35"/>
      <c r="B21" s="39" t="s">
        <v>17</v>
      </c>
      <c r="C21" s="39"/>
      <c r="D21" s="40">
        <v>1.06</v>
      </c>
      <c r="E21" s="39" t="s">
        <v>9</v>
      </c>
      <c r="F21" s="39"/>
      <c r="G21" s="41" t="s">
        <v>24</v>
      </c>
      <c r="H21" s="25"/>
      <c r="I21" s="25"/>
      <c r="J21" s="41"/>
      <c r="K21" s="36"/>
      <c r="L21" s="36"/>
      <c r="M21" s="42"/>
      <c r="N21" s="39" t="s">
        <v>17</v>
      </c>
      <c r="O21" s="39"/>
      <c r="P21" s="43">
        <v>1.01</v>
      </c>
      <c r="Q21" s="43"/>
      <c r="R21" s="44" t="s">
        <v>23</v>
      </c>
      <c r="S21" s="44"/>
      <c r="T21" s="44"/>
      <c r="U21" s="39" t="s">
        <v>22</v>
      </c>
      <c r="V21" s="39"/>
      <c r="W21" s="36"/>
      <c r="X21" s="26"/>
      <c r="Y21" s="35"/>
      <c r="Z21" s="36" t="s">
        <v>17</v>
      </c>
      <c r="AA21" s="47"/>
      <c r="AB21" s="36">
        <v>1.08</v>
      </c>
      <c r="AC21" s="36" t="s">
        <v>62</v>
      </c>
      <c r="AD21" s="47"/>
      <c r="AE21" s="47"/>
      <c r="AF21" s="10" t="s">
        <v>65</v>
      </c>
      <c r="AG21" s="47"/>
      <c r="AH21" s="10"/>
      <c r="AI21" s="25"/>
      <c r="AJ21" s="25"/>
      <c r="AK21" s="25"/>
      <c r="AL21" s="36" t="s">
        <v>17</v>
      </c>
      <c r="AM21" s="47"/>
      <c r="AN21" s="56">
        <v>1.01</v>
      </c>
      <c r="AO21" s="56"/>
      <c r="AP21" s="36" t="s">
        <v>55</v>
      </c>
      <c r="AQ21" s="47"/>
      <c r="AR21" s="36" t="s">
        <v>56</v>
      </c>
      <c r="AS21" s="25"/>
      <c r="AT21" s="25"/>
      <c r="AU21" s="25"/>
      <c r="AV21" s="55"/>
    </row>
    <row r="22" spans="1:48" x14ac:dyDescent="0.25">
      <c r="A22" s="35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26"/>
      <c r="Y22" s="35"/>
      <c r="Z22" s="36"/>
      <c r="AA22" s="36"/>
      <c r="AB22" s="36"/>
      <c r="AC22" s="36"/>
      <c r="AD22" s="36"/>
      <c r="AE22" s="36"/>
      <c r="AF22" s="36"/>
      <c r="AG22" s="25"/>
      <c r="AH22" s="25"/>
      <c r="AI22" s="25"/>
      <c r="AJ22" s="25"/>
      <c r="AK22" s="25"/>
      <c r="AL22" s="47"/>
      <c r="AM22" s="47"/>
      <c r="AN22" s="47"/>
      <c r="AO22" s="47"/>
      <c r="AP22" s="36"/>
      <c r="AQ22" s="36"/>
      <c r="AR22" s="25"/>
      <c r="AS22" s="25"/>
      <c r="AT22" s="25"/>
      <c r="AU22" s="25"/>
      <c r="AV22" s="55"/>
    </row>
    <row r="23" spans="1:48" x14ac:dyDescent="0.25">
      <c r="A23" s="35"/>
      <c r="B23" s="5" t="s">
        <v>10</v>
      </c>
      <c r="C23" s="5"/>
      <c r="D23" s="5"/>
      <c r="E23" s="7" t="s">
        <v>17</v>
      </c>
      <c r="F23" s="6"/>
      <c r="G23" s="5"/>
      <c r="H23" s="13" t="s">
        <v>18</v>
      </c>
      <c r="I23" s="14"/>
      <c r="J23" s="38"/>
      <c r="K23" s="38"/>
      <c r="L23" s="15" t="s">
        <v>10</v>
      </c>
      <c r="M23" s="15"/>
      <c r="N23" s="5"/>
      <c r="O23" s="5"/>
      <c r="P23" s="6"/>
      <c r="Q23" s="7" t="s">
        <v>17</v>
      </c>
      <c r="R23" s="5"/>
      <c r="S23" s="5"/>
      <c r="T23" s="8" t="s">
        <v>18</v>
      </c>
      <c r="U23" s="36"/>
      <c r="V23" s="36"/>
      <c r="W23" s="25"/>
      <c r="X23" s="26"/>
      <c r="Y23" s="35"/>
      <c r="Z23" s="5" t="s">
        <v>10</v>
      </c>
      <c r="AA23" s="5"/>
      <c r="AB23" s="5"/>
      <c r="AC23" s="6"/>
      <c r="AD23" s="7" t="s">
        <v>17</v>
      </c>
      <c r="AE23" s="5"/>
      <c r="AF23" s="5"/>
      <c r="AG23" s="8" t="s">
        <v>18</v>
      </c>
      <c r="AH23" s="25"/>
      <c r="AI23" s="25"/>
      <c r="AJ23" s="25"/>
      <c r="AK23" s="25"/>
      <c r="AL23" s="5" t="s">
        <v>10</v>
      </c>
      <c r="AM23" s="5"/>
      <c r="AN23" s="5"/>
      <c r="AO23" s="6"/>
      <c r="AP23" s="7" t="s">
        <v>17</v>
      </c>
      <c r="AQ23" s="5"/>
      <c r="AR23" s="6"/>
      <c r="AS23" s="8" t="s">
        <v>18</v>
      </c>
      <c r="AT23" s="25"/>
      <c r="AU23" s="25"/>
      <c r="AV23" s="55"/>
    </row>
    <row r="24" spans="1:48" x14ac:dyDescent="0.25">
      <c r="A24" s="35"/>
      <c r="B24" s="45" t="s">
        <v>64</v>
      </c>
      <c r="C24" s="46"/>
      <c r="D24" s="46"/>
      <c r="E24" s="4" t="s">
        <v>42</v>
      </c>
      <c r="F24" s="47"/>
      <c r="G24" s="36"/>
      <c r="H24" s="11">
        <v>0.04</v>
      </c>
      <c r="I24" s="12"/>
      <c r="J24" s="36"/>
      <c r="K24" s="36"/>
      <c r="L24" s="47"/>
      <c r="M24" s="38" t="s">
        <v>21</v>
      </c>
      <c r="N24" s="36"/>
      <c r="O24" s="36"/>
      <c r="P24" s="47"/>
      <c r="Q24" s="4" t="s">
        <v>49</v>
      </c>
      <c r="R24" s="36"/>
      <c r="S24" s="36"/>
      <c r="T24" s="9">
        <v>0.14000000000000001</v>
      </c>
      <c r="U24" s="36"/>
      <c r="V24" s="36"/>
      <c r="W24" s="25"/>
      <c r="X24" s="26"/>
      <c r="Y24" s="35"/>
      <c r="Z24" s="57" t="s">
        <v>64</v>
      </c>
      <c r="AA24" s="57"/>
      <c r="AB24" s="57"/>
      <c r="AC24" s="47"/>
      <c r="AD24" s="4" t="s">
        <v>35</v>
      </c>
      <c r="AE24" s="36"/>
      <c r="AF24" s="36"/>
      <c r="AG24" s="9">
        <v>4.0000000000000001E-3</v>
      </c>
      <c r="AH24" s="25"/>
      <c r="AI24" s="25"/>
      <c r="AJ24" s="25"/>
      <c r="AK24" s="25"/>
      <c r="AL24" s="57" t="s">
        <v>21</v>
      </c>
      <c r="AM24" s="57"/>
      <c r="AN24" s="57"/>
      <c r="AO24" s="57"/>
      <c r="AP24" s="4" t="s">
        <v>57</v>
      </c>
      <c r="AQ24" s="36"/>
      <c r="AR24" s="47"/>
      <c r="AS24" s="9">
        <v>0.03</v>
      </c>
      <c r="AT24" s="25"/>
      <c r="AU24" s="25"/>
      <c r="AV24" s="55"/>
    </row>
    <row r="25" spans="1:48" x14ac:dyDescent="0.25">
      <c r="A25" s="35"/>
      <c r="B25" s="45" t="s">
        <v>11</v>
      </c>
      <c r="C25" s="46"/>
      <c r="D25" s="46"/>
      <c r="E25" s="4" t="s">
        <v>43</v>
      </c>
      <c r="F25" s="47"/>
      <c r="G25" s="36"/>
      <c r="H25" s="11">
        <v>0.25</v>
      </c>
      <c r="I25" s="12"/>
      <c r="J25" s="36"/>
      <c r="K25" s="36"/>
      <c r="L25" s="47"/>
      <c r="M25" s="38" t="s">
        <v>11</v>
      </c>
      <c r="N25" s="36"/>
      <c r="O25" s="36"/>
      <c r="P25" s="47"/>
      <c r="Q25" s="4" t="s">
        <v>50</v>
      </c>
      <c r="R25" s="36"/>
      <c r="S25" s="36"/>
      <c r="T25" s="9">
        <v>0.33</v>
      </c>
      <c r="U25" s="36"/>
      <c r="V25" s="36"/>
      <c r="W25" s="25"/>
      <c r="X25" s="26"/>
      <c r="Y25" s="35"/>
      <c r="Z25" s="57" t="s">
        <v>11</v>
      </c>
      <c r="AA25" s="57"/>
      <c r="AB25" s="57"/>
      <c r="AC25" s="47"/>
      <c r="AD25" s="4" t="s">
        <v>36</v>
      </c>
      <c r="AE25" s="36"/>
      <c r="AF25" s="36"/>
      <c r="AG25" s="9">
        <v>0.41</v>
      </c>
      <c r="AH25" s="25"/>
      <c r="AI25" s="25"/>
      <c r="AJ25" s="25"/>
      <c r="AK25" s="25"/>
      <c r="AL25" s="57" t="s">
        <v>11</v>
      </c>
      <c r="AM25" s="57"/>
      <c r="AN25" s="57"/>
      <c r="AO25" s="57"/>
      <c r="AP25" s="4" t="s">
        <v>58</v>
      </c>
      <c r="AQ25" s="36"/>
      <c r="AR25" s="47"/>
      <c r="AS25" s="9">
        <v>0.56000000000000005</v>
      </c>
      <c r="AT25" s="25"/>
      <c r="AU25" s="25"/>
      <c r="AV25" s="55"/>
    </row>
    <row r="26" spans="1:48" x14ac:dyDescent="0.25">
      <c r="A26" s="35"/>
      <c r="B26" s="45" t="s">
        <v>12</v>
      </c>
      <c r="C26" s="46"/>
      <c r="D26" s="46"/>
      <c r="E26" s="4" t="s">
        <v>44</v>
      </c>
      <c r="F26" s="47"/>
      <c r="G26" s="36"/>
      <c r="H26" s="11">
        <v>0.21</v>
      </c>
      <c r="I26" s="12"/>
      <c r="J26" s="36"/>
      <c r="K26" s="36"/>
      <c r="L26" s="47"/>
      <c r="M26" s="38" t="s">
        <v>12</v>
      </c>
      <c r="N26" s="36"/>
      <c r="O26" s="36"/>
      <c r="P26" s="47"/>
      <c r="Q26" s="4" t="s">
        <v>44</v>
      </c>
      <c r="R26" s="36"/>
      <c r="S26" s="36"/>
      <c r="T26" s="9">
        <v>0.21</v>
      </c>
      <c r="U26" s="36"/>
      <c r="V26" s="36"/>
      <c r="W26" s="25"/>
      <c r="X26" s="26"/>
      <c r="Y26" s="35"/>
      <c r="Z26" s="57" t="s">
        <v>12</v>
      </c>
      <c r="AA26" s="57"/>
      <c r="AB26" s="57"/>
      <c r="AC26" s="47"/>
      <c r="AD26" s="4" t="s">
        <v>37</v>
      </c>
      <c r="AE26" s="36"/>
      <c r="AF26" s="36"/>
      <c r="AG26" s="9">
        <v>0.15</v>
      </c>
      <c r="AH26" s="25"/>
      <c r="AI26" s="25"/>
      <c r="AJ26" s="25"/>
      <c r="AK26" s="25"/>
      <c r="AL26" s="57" t="s">
        <v>12</v>
      </c>
      <c r="AM26" s="57"/>
      <c r="AN26" s="57"/>
      <c r="AO26" s="57"/>
      <c r="AP26" s="4" t="s">
        <v>67</v>
      </c>
      <c r="AQ26" s="36"/>
      <c r="AR26" s="47"/>
      <c r="AS26" s="9">
        <v>0.15</v>
      </c>
      <c r="AT26" s="25"/>
      <c r="AU26" s="25"/>
      <c r="AV26" s="55"/>
    </row>
    <row r="27" spans="1:48" x14ac:dyDescent="0.25">
      <c r="A27" s="35"/>
      <c r="B27" s="45" t="s">
        <v>15</v>
      </c>
      <c r="C27" s="46"/>
      <c r="D27" s="46"/>
      <c r="E27" s="4" t="s">
        <v>45</v>
      </c>
      <c r="F27" s="47"/>
      <c r="G27" s="36"/>
      <c r="H27" s="11">
        <v>0.1</v>
      </c>
      <c r="I27" s="12"/>
      <c r="J27" s="36"/>
      <c r="K27" s="36"/>
      <c r="L27" s="47"/>
      <c r="M27" s="38" t="s">
        <v>15</v>
      </c>
      <c r="N27" s="36"/>
      <c r="O27" s="36"/>
      <c r="P27" s="47"/>
      <c r="Q27" s="4" t="s">
        <v>51</v>
      </c>
      <c r="R27" s="36"/>
      <c r="S27" s="36"/>
      <c r="T27" s="9">
        <v>0.08</v>
      </c>
      <c r="U27" s="36"/>
      <c r="V27" s="36"/>
      <c r="W27" s="25"/>
      <c r="X27" s="26"/>
      <c r="Y27" s="35"/>
      <c r="Z27" s="57" t="s">
        <v>15</v>
      </c>
      <c r="AA27" s="57"/>
      <c r="AB27" s="57"/>
      <c r="AC27" s="47"/>
      <c r="AD27" s="4" t="s">
        <v>38</v>
      </c>
      <c r="AE27" s="36"/>
      <c r="AF27" s="36"/>
      <c r="AG27" s="9">
        <v>0.16</v>
      </c>
      <c r="AH27" s="25"/>
      <c r="AI27" s="25"/>
      <c r="AJ27" s="25"/>
      <c r="AK27" s="25"/>
      <c r="AL27" s="57" t="s">
        <v>15</v>
      </c>
      <c r="AM27" s="57"/>
      <c r="AN27" s="57"/>
      <c r="AO27" s="57"/>
      <c r="AP27" s="4" t="s">
        <v>59</v>
      </c>
      <c r="AQ27" s="36"/>
      <c r="AR27" s="47"/>
      <c r="AS27" s="9">
        <v>0.11</v>
      </c>
      <c r="AT27" s="25"/>
      <c r="AU27" s="25"/>
      <c r="AV27" s="55"/>
    </row>
    <row r="28" spans="1:48" x14ac:dyDescent="0.25">
      <c r="A28" s="35"/>
      <c r="B28" s="45" t="s">
        <v>13</v>
      </c>
      <c r="C28" s="46"/>
      <c r="D28" s="46"/>
      <c r="E28" s="4" t="s">
        <v>46</v>
      </c>
      <c r="F28" s="47"/>
      <c r="G28" s="36"/>
      <c r="H28" s="11">
        <v>0.83</v>
      </c>
      <c r="I28" s="12"/>
      <c r="J28" s="36"/>
      <c r="K28" s="36"/>
      <c r="L28" s="47"/>
      <c r="M28" s="38" t="s">
        <v>13</v>
      </c>
      <c r="N28" s="36"/>
      <c r="O28" s="36"/>
      <c r="P28" s="47"/>
      <c r="Q28" s="4" t="s">
        <v>52</v>
      </c>
      <c r="R28" s="36"/>
      <c r="S28" s="36"/>
      <c r="T28" s="9">
        <v>0.99</v>
      </c>
      <c r="U28" s="36"/>
      <c r="V28" s="36"/>
      <c r="W28" s="25"/>
      <c r="X28" s="26"/>
      <c r="Y28" s="35"/>
      <c r="Z28" s="57" t="s">
        <v>13</v>
      </c>
      <c r="AA28" s="57"/>
      <c r="AB28" s="57"/>
      <c r="AC28" s="47"/>
      <c r="AD28" s="4" t="s">
        <v>39</v>
      </c>
      <c r="AE28" s="36"/>
      <c r="AF28" s="36"/>
      <c r="AG28" s="9">
        <v>0.99</v>
      </c>
      <c r="AH28" s="25"/>
      <c r="AI28" s="25"/>
      <c r="AJ28" s="25"/>
      <c r="AK28" s="25"/>
      <c r="AL28" s="57" t="s">
        <v>13</v>
      </c>
      <c r="AM28" s="57"/>
      <c r="AN28" s="57"/>
      <c r="AO28" s="57"/>
      <c r="AP28" s="4" t="s">
        <v>66</v>
      </c>
      <c r="AQ28" s="36"/>
      <c r="AR28" s="47"/>
      <c r="AS28" s="9">
        <v>0.83</v>
      </c>
      <c r="AT28" s="25"/>
      <c r="AU28" s="25"/>
      <c r="AV28" s="55"/>
    </row>
    <row r="29" spans="1:48" x14ac:dyDescent="0.25">
      <c r="A29" s="35"/>
      <c r="B29" s="45" t="s">
        <v>14</v>
      </c>
      <c r="C29" s="46"/>
      <c r="D29" s="46"/>
      <c r="E29" s="4" t="s">
        <v>47</v>
      </c>
      <c r="F29" s="47"/>
      <c r="G29" s="36"/>
      <c r="H29" s="11">
        <v>0.83</v>
      </c>
      <c r="I29" s="12"/>
      <c r="J29" s="36"/>
      <c r="K29" s="36"/>
      <c r="L29" s="47"/>
      <c r="M29" s="38" t="s">
        <v>14</v>
      </c>
      <c r="N29" s="36"/>
      <c r="O29" s="36"/>
      <c r="P29" s="47"/>
      <c r="Q29" s="4" t="s">
        <v>53</v>
      </c>
      <c r="R29" s="36"/>
      <c r="S29" s="36"/>
      <c r="T29" s="9">
        <v>0.83</v>
      </c>
      <c r="U29" s="36"/>
      <c r="V29" s="36"/>
      <c r="W29" s="25"/>
      <c r="X29" s="26"/>
      <c r="Y29" s="35"/>
      <c r="Z29" s="57" t="s">
        <v>14</v>
      </c>
      <c r="AA29" s="57"/>
      <c r="AB29" s="57"/>
      <c r="AC29" s="47"/>
      <c r="AD29" s="4" t="s">
        <v>40</v>
      </c>
      <c r="AE29" s="36"/>
      <c r="AF29" s="36"/>
      <c r="AG29" s="9">
        <v>0.78</v>
      </c>
      <c r="AH29" s="25"/>
      <c r="AI29" s="25"/>
      <c r="AJ29" s="25"/>
      <c r="AK29" s="25"/>
      <c r="AL29" s="57" t="s">
        <v>14</v>
      </c>
      <c r="AM29" s="57"/>
      <c r="AN29" s="57"/>
      <c r="AO29" s="57"/>
      <c r="AP29" s="4" t="s">
        <v>60</v>
      </c>
      <c r="AQ29" s="36"/>
      <c r="AR29" s="47"/>
      <c r="AS29" s="9">
        <v>0.82</v>
      </c>
      <c r="AT29" s="25"/>
      <c r="AU29" s="25"/>
      <c r="AV29" s="55"/>
    </row>
    <row r="30" spans="1:48" x14ac:dyDescent="0.25">
      <c r="A30" s="35"/>
      <c r="B30" s="45" t="s">
        <v>16</v>
      </c>
      <c r="C30" s="46"/>
      <c r="D30" s="46"/>
      <c r="E30" s="4" t="s">
        <v>48</v>
      </c>
      <c r="F30" s="47"/>
      <c r="G30" s="36"/>
      <c r="H30" s="11">
        <v>0.17</v>
      </c>
      <c r="I30" s="12"/>
      <c r="J30" s="36"/>
      <c r="K30" s="36"/>
      <c r="L30" s="47"/>
      <c r="M30" s="38" t="s">
        <v>16</v>
      </c>
      <c r="N30" s="36"/>
      <c r="O30" s="36"/>
      <c r="P30" s="47"/>
      <c r="Q30" s="4" t="s">
        <v>54</v>
      </c>
      <c r="R30" s="36"/>
      <c r="S30" s="36"/>
      <c r="T30" s="9">
        <v>0.25</v>
      </c>
      <c r="U30" s="36"/>
      <c r="V30" s="36"/>
      <c r="W30" s="25"/>
      <c r="X30" s="26"/>
      <c r="Y30" s="35"/>
      <c r="Z30" s="57" t="s">
        <v>16</v>
      </c>
      <c r="AA30" s="57"/>
      <c r="AB30" s="57"/>
      <c r="AC30" s="47"/>
      <c r="AD30" s="4" t="s">
        <v>41</v>
      </c>
      <c r="AE30" s="36"/>
      <c r="AF30" s="36"/>
      <c r="AG30" s="9">
        <v>0.01</v>
      </c>
      <c r="AH30" s="25"/>
      <c r="AI30" s="25"/>
      <c r="AJ30" s="25"/>
      <c r="AK30" s="25"/>
      <c r="AL30" s="57" t="s">
        <v>16</v>
      </c>
      <c r="AM30" s="57"/>
      <c r="AN30" s="57"/>
      <c r="AO30" s="57"/>
      <c r="AP30" s="4" t="s">
        <v>61</v>
      </c>
      <c r="AQ30" s="47"/>
      <c r="AR30" s="47"/>
      <c r="AS30" s="9">
        <v>0.03</v>
      </c>
      <c r="AT30" s="25"/>
      <c r="AU30" s="25"/>
      <c r="AV30" s="55"/>
    </row>
    <row r="31" spans="1:48" x14ac:dyDescent="0.25">
      <c r="A31" s="48"/>
      <c r="B31" s="49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  <c r="U31" s="49"/>
      <c r="V31" s="49"/>
      <c r="W31" s="49"/>
      <c r="X31" s="50"/>
      <c r="Y31" s="48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  <c r="AL31" s="58"/>
      <c r="AM31" s="58"/>
      <c r="AN31" s="58"/>
      <c r="AO31" s="58"/>
      <c r="AP31" s="58"/>
      <c r="AQ31" s="58"/>
      <c r="AR31" s="59"/>
      <c r="AS31" s="49"/>
      <c r="AT31" s="49"/>
      <c r="AU31" s="49"/>
      <c r="AV31" s="60"/>
    </row>
    <row r="33" spans="48:48" x14ac:dyDescent="0.25">
      <c r="AV33" s="2"/>
    </row>
    <row r="46" spans="48:48" x14ac:dyDescent="0.25">
      <c r="AV46" s="1"/>
    </row>
  </sheetData>
  <mergeCells count="31">
    <mergeCell ref="AL28:AO28"/>
    <mergeCell ref="AL29:AO29"/>
    <mergeCell ref="AL30:AO30"/>
    <mergeCell ref="AN21:AO21"/>
    <mergeCell ref="H23:I23"/>
    <mergeCell ref="L23:M23"/>
    <mergeCell ref="AL24:AO24"/>
    <mergeCell ref="AL25:AO25"/>
    <mergeCell ref="AL26:AO26"/>
    <mergeCell ref="AL27:AO27"/>
    <mergeCell ref="Z30:AB30"/>
    <mergeCell ref="H24:I24"/>
    <mergeCell ref="H25:I25"/>
    <mergeCell ref="H26:I26"/>
    <mergeCell ref="H27:I27"/>
    <mergeCell ref="H28:I28"/>
    <mergeCell ref="Z29:AB29"/>
    <mergeCell ref="N21:O21"/>
    <mergeCell ref="R21:T21"/>
    <mergeCell ref="U21:V21"/>
    <mergeCell ref="E21:F21"/>
    <mergeCell ref="Z24:AB24"/>
    <mergeCell ref="Z25:AB25"/>
    <mergeCell ref="Z26:AB26"/>
    <mergeCell ref="Z27:AB27"/>
    <mergeCell ref="Z28:AB28"/>
    <mergeCell ref="A1:X2"/>
    <mergeCell ref="H29:I29"/>
    <mergeCell ref="H30:I30"/>
    <mergeCell ref="B21:C21"/>
    <mergeCell ref="P21:Q21"/>
  </mergeCells>
  <pageMargins left="0.7" right="0.7" top="0.75" bottom="0.75" header="0.3" footer="0.3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Peterson</dc:creator>
  <cp:lastModifiedBy>John Peterson</cp:lastModifiedBy>
  <cp:lastPrinted>2021-09-09T18:03:05Z</cp:lastPrinted>
  <dcterms:created xsi:type="dcterms:W3CDTF">2021-08-26T20:33:56Z</dcterms:created>
  <dcterms:modified xsi:type="dcterms:W3CDTF">2022-07-08T00:22:33Z</dcterms:modified>
</cp:coreProperties>
</file>